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35" uniqueCount="297">
  <si>
    <r>
      <rPr>
        <b val="true"/>
        <u val="single"/>
        <sz val="10"/>
        <rFont val="Arial"/>
        <family val="2"/>
        <charset val="1"/>
      </rPr>
      <t xml:space="preserve">S2_Table:</t>
    </r>
    <r>
      <rPr>
        <b val="true"/>
        <sz val="10"/>
        <rFont val="Arial"/>
        <family val="2"/>
        <charset val="1"/>
      </rPr>
      <t xml:space="preserve"> List of GO terms occurring in the candidate SCO data sets of</t>
    </r>
    <r>
      <rPr>
        <b val="true"/>
        <i val="true"/>
        <sz val="10"/>
        <rFont val="Arial"/>
        <family val="2"/>
        <charset val="1"/>
      </rPr>
      <t xml:space="preserve"> C. tshokw</t>
    </r>
    <r>
      <rPr>
        <b val="true"/>
        <sz val="10"/>
        <rFont val="Arial"/>
        <family val="2"/>
        <charset val="1"/>
      </rPr>
      <t xml:space="preserve">e and </t>
    </r>
    <r>
      <rPr>
        <b val="true"/>
        <i val="true"/>
        <sz val="10"/>
        <rFont val="Arial"/>
        <family val="2"/>
        <charset val="1"/>
      </rPr>
      <t xml:space="preserve">C. compressirostris. 
</t>
    </r>
    <r>
      <rPr>
        <b val="true"/>
        <sz val="10"/>
        <rFont val="Arial"/>
        <family val="2"/>
        <charset val="1"/>
      </rPr>
      <t xml:space="preserve">141 GO term names and IDs, corresponding absolute number of candidate SCO-sequences and relative proportions of both species and for each GO term are given.</t>
    </r>
  </si>
  <si>
    <t xml:space="preserve">GO term ID</t>
  </si>
  <si>
    <t xml:space="preserve">GO term name</t>
  </si>
  <si>
    <t xml:space="preserve">GO main
category</t>
  </si>
  <si>
    <r>
      <rPr>
        <b val="true"/>
        <sz val="10"/>
        <rFont val="Arial"/>
        <family val="2"/>
        <charset val="1"/>
      </rPr>
      <t xml:space="preserve">observed # of sequences
</t>
    </r>
    <r>
      <rPr>
        <b val="true"/>
        <i val="true"/>
        <sz val="10"/>
        <rFont val="Arial"/>
        <family val="2"/>
        <charset val="1"/>
      </rPr>
      <t xml:space="preserve">C. tshokwe</t>
    </r>
  </si>
  <si>
    <r>
      <rPr>
        <b val="true"/>
        <sz val="10"/>
        <rFont val="Arial"/>
        <family val="2"/>
        <charset val="1"/>
      </rPr>
      <t xml:space="preserve">observed # of sequences 
</t>
    </r>
    <r>
      <rPr>
        <b val="true"/>
        <i val="true"/>
        <sz val="10"/>
        <rFont val="Arial"/>
        <family val="2"/>
        <charset val="1"/>
      </rPr>
      <t xml:space="preserve">C. compressirostris</t>
    </r>
  </si>
  <si>
    <t xml:space="preserve">expected # of sequences
at equal distribution</t>
  </si>
  <si>
    <t xml:space="preserve">total number
of sequences</t>
  </si>
  <si>
    <r>
      <rPr>
        <b val="true"/>
        <sz val="10"/>
        <rFont val="Arial"/>
        <family val="2"/>
        <charset val="1"/>
      </rPr>
      <t xml:space="preserve">relative proportion 
</t>
    </r>
    <r>
      <rPr>
        <b val="true"/>
        <i val="true"/>
        <sz val="10"/>
        <rFont val="Arial"/>
        <family val="2"/>
        <charset val="1"/>
      </rPr>
      <t xml:space="preserve">C. tshokwe</t>
    </r>
  </si>
  <si>
    <r>
      <rPr>
        <b val="true"/>
        <sz val="10"/>
        <rFont val="Arial"/>
        <family val="2"/>
        <charset val="1"/>
      </rPr>
      <t xml:space="preserve">relative proportion 
</t>
    </r>
    <r>
      <rPr>
        <b val="true"/>
        <i val="true"/>
        <sz val="10"/>
        <rFont val="Arial"/>
        <family val="2"/>
        <charset val="1"/>
      </rPr>
      <t xml:space="preserve">C. compressirostris</t>
    </r>
  </si>
  <si>
    <r>
      <rPr>
        <b val="true"/>
        <sz val="10"/>
        <rFont val="Arial"/>
        <family val="2"/>
        <charset val="1"/>
      </rPr>
      <t xml:space="preserve">relative proportion 
</t>
    </r>
    <r>
      <rPr>
        <b val="true"/>
        <i val="true"/>
        <sz val="10"/>
        <rFont val="Arial"/>
        <family val="2"/>
        <charset val="1"/>
      </rPr>
      <t xml:space="preserve">C. tshokwe</t>
    </r>
    <r>
      <rPr>
        <b val="true"/>
        <sz val="10"/>
        <rFont val="Arial"/>
        <family val="2"/>
        <charset val="1"/>
      </rPr>
      <t xml:space="preserve"> [%]</t>
    </r>
  </si>
  <si>
    <r>
      <rPr>
        <b val="true"/>
        <sz val="10"/>
        <rFont val="Arial"/>
        <family val="2"/>
        <charset val="1"/>
      </rPr>
      <t xml:space="preserve">relative proportion 
</t>
    </r>
    <r>
      <rPr>
        <b val="true"/>
        <i val="true"/>
        <sz val="10"/>
        <rFont val="Arial"/>
        <family val="2"/>
        <charset val="1"/>
      </rPr>
      <t xml:space="preserve">C. compressirostris </t>
    </r>
    <r>
      <rPr>
        <b val="true"/>
        <sz val="10"/>
        <rFont val="Arial"/>
        <family val="2"/>
        <charset val="1"/>
      </rPr>
      <t xml:space="preserve">[%]</t>
    </r>
  </si>
  <si>
    <t xml:space="preserve">GO:0043168</t>
  </si>
  <si>
    <t xml:space="preserve">anion binding</t>
  </si>
  <si>
    <t xml:space="preserve">MF</t>
  </si>
  <si>
    <t xml:space="preserve">GO:0036094</t>
  </si>
  <si>
    <t xml:space="preserve">small molecule binding</t>
  </si>
  <si>
    <t xml:space="preserve">GO:0036211</t>
  </si>
  <si>
    <t xml:space="preserve">protein modification process</t>
  </si>
  <si>
    <t xml:space="preserve">BP</t>
  </si>
  <si>
    <t xml:space="preserve">GO:0006464</t>
  </si>
  <si>
    <t xml:space="preserve">cellular protein modification process</t>
  </si>
  <si>
    <t xml:space="preserve">GO:0043603</t>
  </si>
  <si>
    <t xml:space="preserve">cellular amide metabolic process</t>
  </si>
  <si>
    <t xml:space="preserve">GO:0046914</t>
  </si>
  <si>
    <t xml:space="preserve">transition metal ion binding</t>
  </si>
  <si>
    <t xml:space="preserve">GO:0008144</t>
  </si>
  <si>
    <t xml:space="preserve">drug binding</t>
  </si>
  <si>
    <t xml:space="preserve">GO:1901265</t>
  </si>
  <si>
    <t xml:space="preserve">nucleoside phosphate binding</t>
  </si>
  <si>
    <t xml:space="preserve">GO:0000166</t>
  </si>
  <si>
    <t xml:space="preserve">nucleotide binding</t>
  </si>
  <si>
    <t xml:space="preserve">GO:1901135</t>
  </si>
  <si>
    <t xml:space="preserve">carbohydrate derivative metabolic process</t>
  </si>
  <si>
    <t xml:space="preserve">GO:0006518</t>
  </si>
  <si>
    <t xml:space="preserve">peptide metabolic process</t>
  </si>
  <si>
    <t xml:space="preserve">GO:0043604</t>
  </si>
  <si>
    <t xml:space="preserve">amide biosynthetic process</t>
  </si>
  <si>
    <t xml:space="preserve">GO:0006412</t>
  </si>
  <si>
    <t xml:space="preserve">translation</t>
  </si>
  <si>
    <t xml:space="preserve">GO:0043043</t>
  </si>
  <si>
    <t xml:space="preserve">peptide biosynthetic process</t>
  </si>
  <si>
    <t xml:space="preserve">GO:0006811</t>
  </si>
  <si>
    <t xml:space="preserve">ion transport</t>
  </si>
  <si>
    <t xml:space="preserve">GO:0007154</t>
  </si>
  <si>
    <t xml:space="preserve">cell communication</t>
  </si>
  <si>
    <t xml:space="preserve">GO:0007165</t>
  </si>
  <si>
    <t xml:space="preserve">signal transduction</t>
  </si>
  <si>
    <t xml:space="preserve">GO:0022613</t>
  </si>
  <si>
    <t xml:space="preserve">ribonucleoprotein complex biogenesis</t>
  </si>
  <si>
    <t xml:space="preserve">GO:0042254</t>
  </si>
  <si>
    <t xml:space="preserve">ribosome biogenesis</t>
  </si>
  <si>
    <t xml:space="preserve">GO:0006812</t>
  </si>
  <si>
    <t xml:space="preserve">cation transport</t>
  </si>
  <si>
    <t xml:space="preserve">GO:0030029</t>
  </si>
  <si>
    <t xml:space="preserve">actin filament-based process</t>
  </si>
  <si>
    <t xml:space="preserve">GO:0055114</t>
  </si>
  <si>
    <t xml:space="preserve">oxidation-reduction process</t>
  </si>
  <si>
    <t xml:space="preserve">GO:0006793</t>
  </si>
  <si>
    <t xml:space="preserve">phosphorus metabolic process</t>
  </si>
  <si>
    <t xml:space="preserve">GO:0022607</t>
  </si>
  <si>
    <t xml:space="preserve">cellular component assembly</t>
  </si>
  <si>
    <t xml:space="preserve">GO:0030036</t>
  </si>
  <si>
    <t xml:space="preserve">actin cytoskeleton organization</t>
  </si>
  <si>
    <t xml:space="preserve">GO:0007010</t>
  </si>
  <si>
    <t xml:space="preserve">cytoskeleton organization</t>
  </si>
  <si>
    <t xml:space="preserve">GO:0006796</t>
  </si>
  <si>
    <t xml:space="preserve">phosphate-containing compound metabolic process</t>
  </si>
  <si>
    <t xml:space="preserve">GO:0005667</t>
  </si>
  <si>
    <t xml:space="preserve">transcription factor complex</t>
  </si>
  <si>
    <t xml:space="preserve">CC</t>
  </si>
  <si>
    <t xml:space="preserve">GO:0031974</t>
  </si>
  <si>
    <t xml:space="preserve">membrane-enclosed lumen</t>
  </si>
  <si>
    <t xml:space="preserve">GO:0043233</t>
  </si>
  <si>
    <t xml:space="preserve">organelle lumen</t>
  </si>
  <si>
    <t xml:space="preserve">GO:0070013</t>
  </si>
  <si>
    <t xml:space="preserve">intracellular organelle lumen</t>
  </si>
  <si>
    <t xml:space="preserve">GO:0005856</t>
  </si>
  <si>
    <t xml:space="preserve">cytoskeleton</t>
  </si>
  <si>
    <t xml:space="preserve">GO:1902494</t>
  </si>
  <si>
    <t xml:space="preserve">catalytic complex</t>
  </si>
  <si>
    <t xml:space="preserve">GO:0005576</t>
  </si>
  <si>
    <t xml:space="preserve">extracellular region</t>
  </si>
  <si>
    <t xml:space="preserve">GO:0005886</t>
  </si>
  <si>
    <t xml:space="preserve">plasma membrane</t>
  </si>
  <si>
    <t xml:space="preserve">GO:0012505</t>
  </si>
  <si>
    <t xml:space="preserve">endomembrane system</t>
  </si>
  <si>
    <t xml:space="preserve">GO:0044421</t>
  </si>
  <si>
    <t xml:space="preserve">extracellular region part</t>
  </si>
  <si>
    <t xml:space="preserve">GO:0044459</t>
  </si>
  <si>
    <t xml:space="preserve">plasma membrane part</t>
  </si>
  <si>
    <t xml:space="preserve">GO:0071944</t>
  </si>
  <si>
    <t xml:space="preserve">cell periphery</t>
  </si>
  <si>
    <t xml:space="preserve">GO:0098796</t>
  </si>
  <si>
    <t xml:space="preserve">membrane protein complex</t>
  </si>
  <si>
    <t xml:space="preserve">GO:0031981</t>
  </si>
  <si>
    <t xml:space="preserve">nuclear lumen</t>
  </si>
  <si>
    <t xml:space="preserve">GO:0044428</t>
  </si>
  <si>
    <t xml:space="preserve">nuclear part</t>
  </si>
  <si>
    <t xml:space="preserve">GO:0034645</t>
  </si>
  <si>
    <t xml:space="preserve">cellular macromolecule biosynthetic process</t>
  </si>
  <si>
    <t xml:space="preserve">GO:0009059</t>
  </si>
  <si>
    <t xml:space="preserve">macromolecule biosynthetic process</t>
  </si>
  <si>
    <t xml:space="preserve">GO:0032991</t>
  </si>
  <si>
    <t xml:space="preserve">protein-containing complex</t>
  </si>
  <si>
    <t xml:space="preserve">GO:1901566</t>
  </si>
  <si>
    <t xml:space="preserve">organonitrogen compound biosynthetic process</t>
  </si>
  <si>
    <t xml:space="preserve">GO:0043412</t>
  </si>
  <si>
    <t xml:space="preserve">macromolecule modification</t>
  </si>
  <si>
    <t xml:space="preserve">GO:0009058</t>
  </si>
  <si>
    <t xml:space="preserve">biosynthetic process</t>
  </si>
  <si>
    <t xml:space="preserve">GO:0005634</t>
  </si>
  <si>
    <t xml:space="preserve">nucleus</t>
  </si>
  <si>
    <t xml:space="preserve">GO:0044249</t>
  </si>
  <si>
    <t xml:space="preserve">cellular biosynthetic process</t>
  </si>
  <si>
    <t xml:space="preserve">GO:1901576</t>
  </si>
  <si>
    <t xml:space="preserve">organic substance biosynthetic process</t>
  </si>
  <si>
    <t xml:space="preserve">GO:0044260</t>
  </si>
  <si>
    <t xml:space="preserve">cellular macromolecule metabolic process</t>
  </si>
  <si>
    <t xml:space="preserve">GO:0044267</t>
  </si>
  <si>
    <t xml:space="preserve">cellular protein metabolic process</t>
  </si>
  <si>
    <t xml:space="preserve">GO:0006996</t>
  </si>
  <si>
    <t xml:space="preserve">organelle organization</t>
  </si>
  <si>
    <t xml:space="preserve">GO:0019222</t>
  </si>
  <si>
    <t xml:space="preserve">regulation of metabolic process</t>
  </si>
  <si>
    <t xml:space="preserve">GO:0080090</t>
  </si>
  <si>
    <t xml:space="preserve">regulation of primary metabolic process</t>
  </si>
  <si>
    <t xml:space="preserve">GO:0031323</t>
  </si>
  <si>
    <t xml:space="preserve">regulation of cellular metabolic process</t>
  </si>
  <si>
    <t xml:space="preserve">GO:0051171</t>
  </si>
  <si>
    <t xml:space="preserve">regulation of nitrogen compound metabolic process</t>
  </si>
  <si>
    <t xml:space="preserve">GO:0060255</t>
  </si>
  <si>
    <t xml:space="preserve">regulation of macromolecule metabolic process</t>
  </si>
  <si>
    <t xml:space="preserve">GO:1901564</t>
  </si>
  <si>
    <t xml:space="preserve">organonitrogen compound metabolic process</t>
  </si>
  <si>
    <t xml:space="preserve">GO:0044085</t>
  </si>
  <si>
    <t xml:space="preserve">cellular component biogenesis</t>
  </si>
  <si>
    <t xml:space="preserve">GO:0043231</t>
  </si>
  <si>
    <t xml:space="preserve">intracellular membrane-bounded organelle</t>
  </si>
  <si>
    <t xml:space="preserve">GO:0016740</t>
  </si>
  <si>
    <t xml:space="preserve">transferase activity</t>
  </si>
  <si>
    <t xml:space="preserve">GO:0044444</t>
  </si>
  <si>
    <t xml:space="preserve">cytoplasmic part</t>
  </si>
  <si>
    <t xml:space="preserve">GO:0043170</t>
  </si>
  <si>
    <t xml:space="preserve">macromolecule metabolic process</t>
  </si>
  <si>
    <t xml:space="preserve">GO:0050794</t>
  </si>
  <si>
    <t xml:space="preserve">regulation of cellular process</t>
  </si>
  <si>
    <t xml:space="preserve">GO:0065007</t>
  </si>
  <si>
    <t xml:space="preserve">biological regulation</t>
  </si>
  <si>
    <t xml:space="preserve">GO:0019538</t>
  </si>
  <si>
    <t xml:space="preserve">protein metabolic process</t>
  </si>
  <si>
    <t xml:space="preserve">GO:0005840</t>
  </si>
  <si>
    <t xml:space="preserve">ribosome</t>
  </si>
  <si>
    <t xml:space="preserve">GO:0044271</t>
  </si>
  <si>
    <t xml:space="preserve">cellular nitrogen compound biosynthetic process</t>
  </si>
  <si>
    <t xml:space="preserve">GO:0044237</t>
  </si>
  <si>
    <t xml:space="preserve">cellular metabolic process</t>
  </si>
  <si>
    <t xml:space="preserve">GO:0043226</t>
  </si>
  <si>
    <t xml:space="preserve">organelle</t>
  </si>
  <si>
    <t xml:space="preserve">GO:0043229</t>
  </si>
  <si>
    <t xml:space="preserve">intracellular organelle</t>
  </si>
  <si>
    <t xml:space="preserve">GO:0016043</t>
  </si>
  <si>
    <t xml:space="preserve">cellular component organization</t>
  </si>
  <si>
    <t xml:space="preserve">GO:0043227</t>
  </si>
  <si>
    <t xml:space="preserve">membrane-bounded organelle</t>
  </si>
  <si>
    <t xml:space="preserve">GO:0044238</t>
  </si>
  <si>
    <t xml:space="preserve">primary metabolic process</t>
  </si>
  <si>
    <t xml:space="preserve">GO:0009889</t>
  </si>
  <si>
    <t xml:space="preserve">regulation of biosynthetic process</t>
  </si>
  <si>
    <t xml:space="preserve">GO:0031326</t>
  </si>
  <si>
    <t xml:space="preserve">regulation of cellular biosynthetic process</t>
  </si>
  <si>
    <t xml:space="preserve">GO:0019219</t>
  </si>
  <si>
    <t xml:space="preserve">regulation of nucleobase-containing compound metabolic process</t>
  </si>
  <si>
    <t xml:space="preserve">GO:0051252</t>
  </si>
  <si>
    <t xml:space="preserve">regulation of RNA metabolic process</t>
  </si>
  <si>
    <t xml:space="preserve">GO:0010556</t>
  </si>
  <si>
    <t xml:space="preserve">regulation of macromolecule biosynthetic process</t>
  </si>
  <si>
    <t xml:space="preserve">GO:0010468</t>
  </si>
  <si>
    <t xml:space="preserve">regulation of gene expression</t>
  </si>
  <si>
    <t xml:space="preserve">GO:0032774</t>
  </si>
  <si>
    <t xml:space="preserve">RNA biosynthetic process</t>
  </si>
  <si>
    <t xml:space="preserve">GO:0006351</t>
  </si>
  <si>
    <t xml:space="preserve">transcription, DNA-templated</t>
  </si>
  <si>
    <t xml:space="preserve">GO:2000112</t>
  </si>
  <si>
    <t xml:space="preserve">regulation of cellular macromolecule biosynthetic process</t>
  </si>
  <si>
    <t xml:space="preserve">GO:0097659</t>
  </si>
  <si>
    <t xml:space="preserve">nucleic acid-templated transcription</t>
  </si>
  <si>
    <t xml:space="preserve">GO:0006807</t>
  </si>
  <si>
    <t xml:space="preserve">nitrogen compound metabolic process</t>
  </si>
  <si>
    <t xml:space="preserve">GO:0019438</t>
  </si>
  <si>
    <t xml:space="preserve">aromatic compound biosynthetic process</t>
  </si>
  <si>
    <t xml:space="preserve">GO:0018130</t>
  </si>
  <si>
    <t xml:space="preserve">heterocycle biosynthetic process</t>
  </si>
  <si>
    <t xml:space="preserve">GO:0050789</t>
  </si>
  <si>
    <t xml:space="preserve">regulation of biological process</t>
  </si>
  <si>
    <t xml:space="preserve">GO:0008152</t>
  </si>
  <si>
    <t xml:space="preserve">metabolic process</t>
  </si>
  <si>
    <t xml:space="preserve">GO:1990904</t>
  </si>
  <si>
    <t xml:space="preserve">ribonucleoprotein complex</t>
  </si>
  <si>
    <t xml:space="preserve">GO:0071704</t>
  </si>
  <si>
    <t xml:space="preserve">organic substance metabolic process</t>
  </si>
  <si>
    <t xml:space="preserve">GO:0005737</t>
  </si>
  <si>
    <t xml:space="preserve">cytoplasm</t>
  </si>
  <si>
    <t xml:space="preserve">GO:2001141</t>
  </si>
  <si>
    <t xml:space="preserve">regulation of RNA biosynthetic process</t>
  </si>
  <si>
    <t xml:space="preserve">GO:0006355</t>
  </si>
  <si>
    <t xml:space="preserve">regulation of transcription, DNA-templated</t>
  </si>
  <si>
    <t xml:space="preserve">GO:1903506</t>
  </si>
  <si>
    <t xml:space="preserve">regulation of nucleic acid-templated transcription</t>
  </si>
  <si>
    <t xml:space="preserve">GO:0009987</t>
  </si>
  <si>
    <t xml:space="preserve">cellular process</t>
  </si>
  <si>
    <t xml:space="preserve">GO:0034654</t>
  </si>
  <si>
    <t xml:space="preserve">nucleobase-containing compound biosynthetic process</t>
  </si>
  <si>
    <t xml:space="preserve">GO:1901362</t>
  </si>
  <si>
    <t xml:space="preserve">organic cyclic compound biosynthetic process</t>
  </si>
  <si>
    <t xml:space="preserve">GO:0034641</t>
  </si>
  <si>
    <t xml:space="preserve">cellular nitrogen compound metabolic process</t>
  </si>
  <si>
    <t xml:space="preserve">GO:0044424</t>
  </si>
  <si>
    <t xml:space="preserve">intracellular part</t>
  </si>
  <si>
    <t xml:space="preserve">GO:0051179</t>
  </si>
  <si>
    <t xml:space="preserve">localization</t>
  </si>
  <si>
    <t xml:space="preserve">GO:0051234</t>
  </si>
  <si>
    <t xml:space="preserve">establishment of localization</t>
  </si>
  <si>
    <t xml:space="preserve">GO:0006810</t>
  </si>
  <si>
    <t xml:space="preserve">transport</t>
  </si>
  <si>
    <t xml:space="preserve">GO:0016021</t>
  </si>
  <si>
    <t xml:space="preserve">integral component of membrane</t>
  </si>
  <si>
    <t xml:space="preserve">GO:0031224</t>
  </si>
  <si>
    <t xml:space="preserve">intrinsic component of membrane</t>
  </si>
  <si>
    <t xml:space="preserve">GO:0016787</t>
  </si>
  <si>
    <t xml:space="preserve">hydrolase activity</t>
  </si>
  <si>
    <t xml:space="preserve">GO:0003676</t>
  </si>
  <si>
    <t xml:space="preserve">nucleic acid binding</t>
  </si>
  <si>
    <t xml:space="preserve">GO:0071840</t>
  </si>
  <si>
    <t xml:space="preserve">cellular component organization or biogenesis</t>
  </si>
  <si>
    <t xml:space="preserve">GO:0016020</t>
  </si>
  <si>
    <t xml:space="preserve">membrane</t>
  </si>
  <si>
    <t xml:space="preserve">GO:0005739</t>
  </si>
  <si>
    <t xml:space="preserve">mitochondrion</t>
  </si>
  <si>
    <t xml:space="preserve">GO:0043167</t>
  </si>
  <si>
    <t xml:space="preserve">ion binding</t>
  </si>
  <si>
    <t xml:space="preserve">GO:0097159</t>
  </si>
  <si>
    <t xml:space="preserve">organic cyclic compound binding</t>
  </si>
  <si>
    <t xml:space="preserve">GO:1901363</t>
  </si>
  <si>
    <t xml:space="preserve">heterocyclic compound binding</t>
  </si>
  <si>
    <t xml:space="preserve">GO:0044422</t>
  </si>
  <si>
    <t xml:space="preserve">organelle part</t>
  </si>
  <si>
    <t xml:space="preserve">GO:0044446</t>
  </si>
  <si>
    <t xml:space="preserve">intracellular organelle part</t>
  </si>
  <si>
    <t xml:space="preserve">GO:0005623</t>
  </si>
  <si>
    <t xml:space="preserve">cell</t>
  </si>
  <si>
    <t xml:space="preserve">GO:0044464</t>
  </si>
  <si>
    <t xml:space="preserve">cell part</t>
  </si>
  <si>
    <t xml:space="preserve">GO:0003824</t>
  </si>
  <si>
    <t xml:space="preserve">catalytic activity</t>
  </si>
  <si>
    <t xml:space="preserve">GO:0051716</t>
  </si>
  <si>
    <t xml:space="preserve">cellular response to stimulus</t>
  </si>
  <si>
    <t xml:space="preserve">GO:0140096</t>
  </si>
  <si>
    <t xml:space="preserve">catalytic activity  acting on protein</t>
  </si>
  <si>
    <t xml:space="preserve">GO:0050896</t>
  </si>
  <si>
    <t xml:space="preserve">response to stimulus</t>
  </si>
  <si>
    <t xml:space="preserve">GO:0016070</t>
  </si>
  <si>
    <t xml:space="preserve">RNA metabolic process</t>
  </si>
  <si>
    <t xml:space="preserve">GO:0010467</t>
  </si>
  <si>
    <t xml:space="preserve">gene expression</t>
  </si>
  <si>
    <t xml:space="preserve">GO:0006139</t>
  </si>
  <si>
    <t xml:space="preserve">nucleobase-containing compound metabolic process</t>
  </si>
  <si>
    <t xml:space="preserve">GO:0046483</t>
  </si>
  <si>
    <t xml:space="preserve">heterocycle metabolic process</t>
  </si>
  <si>
    <t xml:space="preserve">GO:1901360</t>
  </si>
  <si>
    <t xml:space="preserve">organic cyclic compound metabolic process</t>
  </si>
  <si>
    <t xml:space="preserve">GO:0005622</t>
  </si>
  <si>
    <t xml:space="preserve">intracellular</t>
  </si>
  <si>
    <t xml:space="preserve">GO:0005488</t>
  </si>
  <si>
    <t xml:space="preserve">binding</t>
  </si>
  <si>
    <t xml:space="preserve">GO:0005515</t>
  </si>
  <si>
    <t xml:space="preserve">protein binding</t>
  </si>
  <si>
    <t xml:space="preserve">GO:0043169</t>
  </si>
  <si>
    <t xml:space="preserve">cation binding</t>
  </si>
  <si>
    <t xml:space="preserve">GO:0046872</t>
  </si>
  <si>
    <t xml:space="preserve">metal ion binding</t>
  </si>
  <si>
    <t xml:space="preserve">GO:0006725</t>
  </si>
  <si>
    <t xml:space="preserve">cellular aromatic compound metabolic process</t>
  </si>
  <si>
    <t xml:space="preserve">GO:0090304</t>
  </si>
  <si>
    <t xml:space="preserve">nucleic acid metabolic process</t>
  </si>
  <si>
    <t xml:space="preserve">GO:0044281</t>
  </si>
  <si>
    <t xml:space="preserve">small molecule metabolic process</t>
  </si>
  <si>
    <t xml:space="preserve">GO:0023052</t>
  </si>
  <si>
    <t xml:space="preserve">signaling</t>
  </si>
  <si>
    <t xml:space="preserve">GO:0006508</t>
  </si>
  <si>
    <t xml:space="preserve">proteolysis</t>
  </si>
  <si>
    <t xml:space="preserve">GO:0044425</t>
  </si>
  <si>
    <t xml:space="preserve">membrane part</t>
  </si>
  <si>
    <t xml:space="preserve">GO:0043228</t>
  </si>
  <si>
    <t xml:space="preserve">non-membrane-bounded organelle</t>
  </si>
  <si>
    <t xml:space="preserve">GO:0043232</t>
  </si>
  <si>
    <t xml:space="preserve">intracellular non-membrane-bounded organel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  <charset val="1"/>
    </font>
    <font>
      <b val="true"/>
      <sz val="10"/>
      <name val="Arial"/>
      <family val="2"/>
      <charset val="1"/>
    </font>
    <font>
      <b val="true"/>
      <i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44"/>
  <sheetViews>
    <sheetView showFormulas="false" showGridLines="true" showRowColHeaders="true" showZeros="true" rightToLeft="false" tabSelected="true" showOutlineSymbols="true" defaultGridColor="true" view="normal" topLeftCell="G1" colorId="64" zoomScale="85" zoomScaleNormal="85" zoomScalePageLayoutView="100" workbookViewId="0">
      <selection pane="topLeft" activeCell="A1" activeCellId="0" sqref="A1"/>
    </sheetView>
  </sheetViews>
  <sheetFormatPr defaultRowHeight="12.75" zeroHeight="false" outlineLevelRow="0" outlineLevelCol="0"/>
  <cols>
    <col collapsed="false" customWidth="true" hidden="false" outlineLevel="0" max="1" min="1" style="0" width="14.15"/>
    <col collapsed="false" customWidth="true" hidden="false" outlineLevel="0" max="2" min="2" style="0" width="54.14"/>
    <col collapsed="false" customWidth="true" hidden="false" outlineLevel="0" max="3" min="3" style="1" width="11.99"/>
    <col collapsed="false" customWidth="true" hidden="false" outlineLevel="0" max="4" min="4" style="0" width="15.42"/>
    <col collapsed="false" customWidth="true" hidden="false" outlineLevel="0" max="5" min="5" style="0" width="18.58"/>
    <col collapsed="false" customWidth="true" hidden="false" outlineLevel="0" max="6" min="6" style="2" width="24.29"/>
    <col collapsed="false" customWidth="true" hidden="false" outlineLevel="0" max="7" min="7" style="0" width="12.86"/>
    <col collapsed="false" customWidth="true" hidden="false" outlineLevel="0" max="9" min="8" style="3" width="18.71"/>
    <col collapsed="false" customWidth="true" hidden="false" outlineLevel="0" max="10" min="10" style="0" width="18.71"/>
    <col collapsed="false" customWidth="true" hidden="false" outlineLevel="0" max="11" min="11" style="0" width="21.86"/>
    <col collapsed="false" customWidth="true" hidden="false" outlineLevel="0" max="12" min="12" style="0" width="7"/>
    <col collapsed="false" customWidth="true" hidden="false" outlineLevel="0" max="14" min="13" style="0" width="7.86"/>
    <col collapsed="false" customWidth="true" hidden="false" outlineLevel="0" max="1025" min="1024" style="0" width="8.67"/>
  </cols>
  <sheetData>
    <row r="1" customFormat="false" ht="32.2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3" customFormat="false" ht="38.25" hidden="false" customHeight="false" outlineLevel="0" collapsed="false">
      <c r="A3" s="5" t="s">
        <v>1</v>
      </c>
      <c r="B3" s="5" t="s">
        <v>2</v>
      </c>
      <c r="C3" s="6" t="s">
        <v>3</v>
      </c>
      <c r="D3" s="7" t="s">
        <v>4</v>
      </c>
      <c r="E3" s="7" t="s">
        <v>5</v>
      </c>
      <c r="F3" s="8" t="s">
        <v>6</v>
      </c>
      <c r="G3" s="7" t="s">
        <v>7</v>
      </c>
      <c r="H3" s="9" t="s">
        <v>8</v>
      </c>
      <c r="I3" s="9" t="s">
        <v>9</v>
      </c>
      <c r="J3" s="9" t="s">
        <v>10</v>
      </c>
      <c r="K3" s="9" t="s">
        <v>11</v>
      </c>
    </row>
    <row r="4" customFormat="false" ht="12.75" hidden="false" customHeight="false" outlineLevel="0" collapsed="false">
      <c r="A4" s="10" t="s">
        <v>12</v>
      </c>
      <c r="B4" s="10" t="s">
        <v>13</v>
      </c>
      <c r="C4" s="11" t="s">
        <v>14</v>
      </c>
      <c r="D4" s="10" t="n">
        <v>14</v>
      </c>
      <c r="E4" s="10" t="n">
        <v>0</v>
      </c>
      <c r="F4" s="12" t="n">
        <v>7</v>
      </c>
      <c r="G4" s="10" t="n">
        <v>14</v>
      </c>
      <c r="H4" s="13" t="n">
        <v>1</v>
      </c>
      <c r="I4" s="13" t="n">
        <v>0</v>
      </c>
      <c r="J4" s="12" t="n">
        <f aca="false">D4/G4*100</f>
        <v>100</v>
      </c>
      <c r="K4" s="12" t="n">
        <f aca="false">E4/G4*100</f>
        <v>0</v>
      </c>
    </row>
    <row r="5" customFormat="false" ht="12.75" hidden="false" customHeight="false" outlineLevel="0" collapsed="false">
      <c r="A5" s="10" t="s">
        <v>15</v>
      </c>
      <c r="B5" s="10" t="s">
        <v>16</v>
      </c>
      <c r="C5" s="11" t="s">
        <v>14</v>
      </c>
      <c r="D5" s="10" t="n">
        <v>13</v>
      </c>
      <c r="E5" s="10" t="n">
        <v>0</v>
      </c>
      <c r="F5" s="12" t="n">
        <v>6.5</v>
      </c>
      <c r="G5" s="10" t="n">
        <v>13</v>
      </c>
      <c r="H5" s="13" t="n">
        <v>1</v>
      </c>
      <c r="I5" s="13" t="n">
        <v>0</v>
      </c>
      <c r="J5" s="12" t="n">
        <f aca="false">D5/G5*100</f>
        <v>100</v>
      </c>
      <c r="K5" s="12" t="n">
        <f aca="false">E5/G5*100</f>
        <v>0</v>
      </c>
    </row>
    <row r="6" customFormat="false" ht="12.75" hidden="false" customHeight="false" outlineLevel="0" collapsed="false">
      <c r="A6" s="10" t="s">
        <v>17</v>
      </c>
      <c r="B6" s="10" t="s">
        <v>18</v>
      </c>
      <c r="C6" s="11" t="s">
        <v>19</v>
      </c>
      <c r="D6" s="10" t="n">
        <v>13</v>
      </c>
      <c r="E6" s="10" t="n">
        <v>0</v>
      </c>
      <c r="F6" s="12" t="n">
        <v>6.5</v>
      </c>
      <c r="G6" s="10" t="n">
        <v>13</v>
      </c>
      <c r="H6" s="13" t="n">
        <v>1</v>
      </c>
      <c r="I6" s="13" t="n">
        <v>0</v>
      </c>
      <c r="J6" s="12" t="n">
        <f aca="false">D6/G6*100</f>
        <v>100</v>
      </c>
      <c r="K6" s="12" t="n">
        <f aca="false">E6/G6*100</f>
        <v>0</v>
      </c>
    </row>
    <row r="7" customFormat="false" ht="12.75" hidden="false" customHeight="false" outlineLevel="0" collapsed="false">
      <c r="A7" s="10" t="s">
        <v>20</v>
      </c>
      <c r="B7" s="10" t="s">
        <v>21</v>
      </c>
      <c r="C7" s="11" t="s">
        <v>19</v>
      </c>
      <c r="D7" s="10" t="n">
        <v>13</v>
      </c>
      <c r="E7" s="10" t="n">
        <v>0</v>
      </c>
      <c r="F7" s="12" t="n">
        <v>6.5</v>
      </c>
      <c r="G7" s="10" t="n">
        <v>13</v>
      </c>
      <c r="H7" s="13" t="n">
        <v>1</v>
      </c>
      <c r="I7" s="13" t="n">
        <v>0</v>
      </c>
      <c r="J7" s="12" t="n">
        <f aca="false">D7/G7*100</f>
        <v>100</v>
      </c>
      <c r="K7" s="12" t="n">
        <f aca="false">E7/G7*100</f>
        <v>0</v>
      </c>
    </row>
    <row r="8" customFormat="false" ht="12.75" hidden="false" customHeight="false" outlineLevel="0" collapsed="false">
      <c r="A8" s="10" t="s">
        <v>22</v>
      </c>
      <c r="B8" s="10" t="s">
        <v>23</v>
      </c>
      <c r="C8" s="11" t="s">
        <v>19</v>
      </c>
      <c r="D8" s="10" t="n">
        <v>11</v>
      </c>
      <c r="E8" s="10" t="n">
        <v>0</v>
      </c>
      <c r="F8" s="12" t="n">
        <v>5.5</v>
      </c>
      <c r="G8" s="10" t="n">
        <v>11</v>
      </c>
      <c r="H8" s="13" t="n">
        <v>1</v>
      </c>
      <c r="I8" s="13" t="n">
        <v>0</v>
      </c>
      <c r="J8" s="12" t="n">
        <f aca="false">D8/G8*100</f>
        <v>100</v>
      </c>
      <c r="K8" s="12" t="n">
        <f aca="false">E8/G8*100</f>
        <v>0</v>
      </c>
    </row>
    <row r="9" customFormat="false" ht="12.75" hidden="false" customHeight="false" outlineLevel="0" collapsed="false">
      <c r="A9" s="10" t="s">
        <v>24</v>
      </c>
      <c r="B9" s="10" t="s">
        <v>25</v>
      </c>
      <c r="C9" s="11" t="s">
        <v>14</v>
      </c>
      <c r="D9" s="10" t="n">
        <v>0</v>
      </c>
      <c r="E9" s="10" t="n">
        <v>10</v>
      </c>
      <c r="F9" s="12" t="n">
        <v>5</v>
      </c>
      <c r="G9" s="10" t="n">
        <v>10</v>
      </c>
      <c r="H9" s="13" t="n">
        <v>0</v>
      </c>
      <c r="I9" s="13" t="n">
        <v>1</v>
      </c>
      <c r="J9" s="12" t="n">
        <f aca="false">D9/G9*100</f>
        <v>0</v>
      </c>
      <c r="K9" s="12" t="n">
        <f aca="false">E9/G9*100</f>
        <v>100</v>
      </c>
    </row>
    <row r="10" customFormat="false" ht="12.75" hidden="false" customHeight="false" outlineLevel="0" collapsed="false">
      <c r="A10" s="10" t="s">
        <v>26</v>
      </c>
      <c r="B10" s="10" t="s">
        <v>27</v>
      </c>
      <c r="C10" s="11" t="s">
        <v>14</v>
      </c>
      <c r="D10" s="10" t="n">
        <v>9</v>
      </c>
      <c r="E10" s="10" t="n">
        <v>0</v>
      </c>
      <c r="F10" s="12" t="n">
        <v>4.5</v>
      </c>
      <c r="G10" s="10" t="n">
        <v>9</v>
      </c>
      <c r="H10" s="13" t="n">
        <v>1</v>
      </c>
      <c r="I10" s="13" t="n">
        <v>0</v>
      </c>
      <c r="J10" s="12" t="n">
        <f aca="false">D10/G10*100</f>
        <v>100</v>
      </c>
      <c r="K10" s="12" t="n">
        <f aca="false">E10/G10*100</f>
        <v>0</v>
      </c>
    </row>
    <row r="11" customFormat="false" ht="12.75" hidden="false" customHeight="false" outlineLevel="0" collapsed="false">
      <c r="A11" s="10" t="s">
        <v>28</v>
      </c>
      <c r="B11" s="10" t="s">
        <v>29</v>
      </c>
      <c r="C11" s="11" t="s">
        <v>14</v>
      </c>
      <c r="D11" s="10" t="n">
        <v>9</v>
      </c>
      <c r="E11" s="10" t="n">
        <v>0</v>
      </c>
      <c r="F11" s="12" t="n">
        <v>4.5</v>
      </c>
      <c r="G11" s="10" t="n">
        <v>9</v>
      </c>
      <c r="H11" s="13" t="n">
        <v>1</v>
      </c>
      <c r="I11" s="13" t="n">
        <v>0</v>
      </c>
      <c r="J11" s="12" t="n">
        <f aca="false">D11/G11*100</f>
        <v>100</v>
      </c>
      <c r="K11" s="12" t="n">
        <f aca="false">E11/G11*100</f>
        <v>0</v>
      </c>
    </row>
    <row r="12" customFormat="false" ht="12.75" hidden="false" customHeight="false" outlineLevel="0" collapsed="false">
      <c r="A12" s="10" t="s">
        <v>30</v>
      </c>
      <c r="B12" s="10" t="s">
        <v>31</v>
      </c>
      <c r="C12" s="11" t="s">
        <v>14</v>
      </c>
      <c r="D12" s="10" t="n">
        <v>9</v>
      </c>
      <c r="E12" s="10" t="n">
        <v>0</v>
      </c>
      <c r="F12" s="12" t="n">
        <v>4.5</v>
      </c>
      <c r="G12" s="10" t="n">
        <v>9</v>
      </c>
      <c r="H12" s="13" t="n">
        <v>1</v>
      </c>
      <c r="I12" s="13" t="n">
        <v>0</v>
      </c>
      <c r="J12" s="12" t="n">
        <f aca="false">D12/G12*100</f>
        <v>100</v>
      </c>
      <c r="K12" s="12" t="n">
        <f aca="false">E12/G12*100</f>
        <v>0</v>
      </c>
    </row>
    <row r="13" customFormat="false" ht="12.75" hidden="false" customHeight="false" outlineLevel="0" collapsed="false">
      <c r="A13" s="10" t="s">
        <v>32</v>
      </c>
      <c r="B13" s="10" t="s">
        <v>33</v>
      </c>
      <c r="C13" s="11" t="s">
        <v>19</v>
      </c>
      <c r="D13" s="10" t="n">
        <v>9</v>
      </c>
      <c r="E13" s="10" t="n">
        <v>0</v>
      </c>
      <c r="F13" s="12" t="n">
        <v>4.5</v>
      </c>
      <c r="G13" s="10" t="n">
        <v>9</v>
      </c>
      <c r="H13" s="13" t="n">
        <v>1</v>
      </c>
      <c r="I13" s="13" t="n">
        <v>0</v>
      </c>
      <c r="J13" s="12" t="n">
        <f aca="false">D13/G13*100</f>
        <v>100</v>
      </c>
      <c r="K13" s="12" t="n">
        <f aca="false">E13/G13*100</f>
        <v>0</v>
      </c>
    </row>
    <row r="14" customFormat="false" ht="12.75" hidden="false" customHeight="false" outlineLevel="0" collapsed="false">
      <c r="A14" s="10" t="s">
        <v>34</v>
      </c>
      <c r="B14" s="10" t="s">
        <v>35</v>
      </c>
      <c r="C14" s="11" t="s">
        <v>19</v>
      </c>
      <c r="D14" s="10" t="n">
        <v>9</v>
      </c>
      <c r="E14" s="10" t="n">
        <v>0</v>
      </c>
      <c r="F14" s="12" t="n">
        <v>4.5</v>
      </c>
      <c r="G14" s="10" t="n">
        <v>9</v>
      </c>
      <c r="H14" s="13" t="n">
        <v>1</v>
      </c>
      <c r="I14" s="13" t="n">
        <v>0</v>
      </c>
      <c r="J14" s="12" t="n">
        <f aca="false">D14/G14*100</f>
        <v>100</v>
      </c>
      <c r="K14" s="12" t="n">
        <f aca="false">E14/G14*100</f>
        <v>0</v>
      </c>
    </row>
    <row r="15" customFormat="false" ht="12.75" hidden="false" customHeight="false" outlineLevel="0" collapsed="false">
      <c r="A15" s="10" t="s">
        <v>36</v>
      </c>
      <c r="B15" s="10" t="s">
        <v>37</v>
      </c>
      <c r="C15" s="11" t="s">
        <v>19</v>
      </c>
      <c r="D15" s="10" t="n">
        <v>9</v>
      </c>
      <c r="E15" s="10" t="n">
        <v>0</v>
      </c>
      <c r="F15" s="12" t="n">
        <v>4.5</v>
      </c>
      <c r="G15" s="10" t="n">
        <v>9</v>
      </c>
      <c r="H15" s="13" t="n">
        <v>1</v>
      </c>
      <c r="I15" s="13" t="n">
        <v>0</v>
      </c>
      <c r="J15" s="12" t="n">
        <f aca="false">D15/G15*100</f>
        <v>100</v>
      </c>
      <c r="K15" s="12" t="n">
        <f aca="false">E15/G15*100</f>
        <v>0</v>
      </c>
    </row>
    <row r="16" customFormat="false" ht="12.75" hidden="false" customHeight="false" outlineLevel="0" collapsed="false">
      <c r="A16" s="10" t="s">
        <v>38</v>
      </c>
      <c r="B16" s="10" t="s">
        <v>39</v>
      </c>
      <c r="C16" s="11" t="s">
        <v>19</v>
      </c>
      <c r="D16" s="10" t="n">
        <v>9</v>
      </c>
      <c r="E16" s="10" t="n">
        <v>0</v>
      </c>
      <c r="F16" s="12" t="n">
        <v>4.5</v>
      </c>
      <c r="G16" s="10" t="n">
        <v>9</v>
      </c>
      <c r="H16" s="13" t="n">
        <v>1</v>
      </c>
      <c r="I16" s="13" t="n">
        <v>0</v>
      </c>
      <c r="J16" s="12" t="n">
        <f aca="false">D16/G16*100</f>
        <v>100</v>
      </c>
      <c r="K16" s="12" t="n">
        <f aca="false">E16/G16*100</f>
        <v>0</v>
      </c>
    </row>
    <row r="17" customFormat="false" ht="12.75" hidden="false" customHeight="false" outlineLevel="0" collapsed="false">
      <c r="A17" s="10" t="s">
        <v>40</v>
      </c>
      <c r="B17" s="10" t="s">
        <v>41</v>
      </c>
      <c r="C17" s="11" t="s">
        <v>19</v>
      </c>
      <c r="D17" s="10" t="n">
        <v>9</v>
      </c>
      <c r="E17" s="10" t="n">
        <v>0</v>
      </c>
      <c r="F17" s="12" t="n">
        <v>4.5</v>
      </c>
      <c r="G17" s="10" t="n">
        <v>9</v>
      </c>
      <c r="H17" s="13" t="n">
        <v>1</v>
      </c>
      <c r="I17" s="13" t="n">
        <v>0</v>
      </c>
      <c r="J17" s="12" t="n">
        <f aca="false">D17/G17*100</f>
        <v>100</v>
      </c>
      <c r="K17" s="12" t="n">
        <f aca="false">E17/G17*100</f>
        <v>0</v>
      </c>
    </row>
    <row r="18" customFormat="false" ht="12.75" hidden="false" customHeight="false" outlineLevel="0" collapsed="false">
      <c r="A18" s="10" t="s">
        <v>42</v>
      </c>
      <c r="B18" s="10" t="s">
        <v>43</v>
      </c>
      <c r="C18" s="11" t="s">
        <v>19</v>
      </c>
      <c r="D18" s="10" t="n">
        <v>8</v>
      </c>
      <c r="E18" s="10" t="n">
        <v>0</v>
      </c>
      <c r="F18" s="12" t="n">
        <v>4</v>
      </c>
      <c r="G18" s="10" t="n">
        <v>8</v>
      </c>
      <c r="H18" s="13" t="n">
        <v>1</v>
      </c>
      <c r="I18" s="13" t="n">
        <v>0</v>
      </c>
      <c r="J18" s="12" t="n">
        <f aca="false">D18/G18*100</f>
        <v>100</v>
      </c>
      <c r="K18" s="12" t="n">
        <f aca="false">E18/G18*100</f>
        <v>0</v>
      </c>
    </row>
    <row r="19" customFormat="false" ht="12.75" hidden="false" customHeight="false" outlineLevel="0" collapsed="false">
      <c r="A19" s="10" t="s">
        <v>44</v>
      </c>
      <c r="B19" s="10" t="s">
        <v>45</v>
      </c>
      <c r="C19" s="11" t="s">
        <v>19</v>
      </c>
      <c r="D19" s="10" t="n">
        <v>7</v>
      </c>
      <c r="E19" s="10" t="n">
        <v>0</v>
      </c>
      <c r="F19" s="12" t="n">
        <v>3.5</v>
      </c>
      <c r="G19" s="10" t="n">
        <v>7</v>
      </c>
      <c r="H19" s="13" t="n">
        <v>1</v>
      </c>
      <c r="I19" s="13" t="n">
        <v>0</v>
      </c>
      <c r="J19" s="12" t="n">
        <f aca="false">D19/G19*100</f>
        <v>100</v>
      </c>
      <c r="K19" s="12" t="n">
        <f aca="false">E19/G19*100</f>
        <v>0</v>
      </c>
    </row>
    <row r="20" customFormat="false" ht="12.75" hidden="false" customHeight="false" outlineLevel="0" collapsed="false">
      <c r="A20" s="10" t="s">
        <v>46</v>
      </c>
      <c r="B20" s="10" t="s">
        <v>47</v>
      </c>
      <c r="C20" s="11" t="s">
        <v>19</v>
      </c>
      <c r="D20" s="10" t="n">
        <v>7</v>
      </c>
      <c r="E20" s="10" t="n">
        <v>0</v>
      </c>
      <c r="F20" s="12" t="n">
        <v>3.5</v>
      </c>
      <c r="G20" s="10" t="n">
        <v>7</v>
      </c>
      <c r="H20" s="13" t="n">
        <v>1</v>
      </c>
      <c r="I20" s="13" t="n">
        <v>0</v>
      </c>
      <c r="J20" s="12" t="n">
        <f aca="false">D20/G20*100</f>
        <v>100</v>
      </c>
      <c r="K20" s="12" t="n">
        <f aca="false">E20/G20*100</f>
        <v>0</v>
      </c>
    </row>
    <row r="21" customFormat="false" ht="12.75" hidden="false" customHeight="false" outlineLevel="0" collapsed="false">
      <c r="A21" s="10" t="s">
        <v>48</v>
      </c>
      <c r="B21" s="10" t="s">
        <v>49</v>
      </c>
      <c r="C21" s="11" t="s">
        <v>19</v>
      </c>
      <c r="D21" s="10" t="n">
        <v>7</v>
      </c>
      <c r="E21" s="10" t="n">
        <v>0</v>
      </c>
      <c r="F21" s="12" t="n">
        <v>3.5</v>
      </c>
      <c r="G21" s="10" t="n">
        <v>7</v>
      </c>
      <c r="H21" s="13" t="n">
        <v>1</v>
      </c>
      <c r="I21" s="13" t="n">
        <v>0</v>
      </c>
      <c r="J21" s="12" t="n">
        <f aca="false">D21/G21*100</f>
        <v>100</v>
      </c>
      <c r="K21" s="12" t="n">
        <f aca="false">E21/G21*100</f>
        <v>0</v>
      </c>
    </row>
    <row r="22" customFormat="false" ht="12.75" hidden="false" customHeight="false" outlineLevel="0" collapsed="false">
      <c r="A22" s="10" t="s">
        <v>50</v>
      </c>
      <c r="B22" s="10" t="s">
        <v>51</v>
      </c>
      <c r="C22" s="11" t="s">
        <v>19</v>
      </c>
      <c r="D22" s="10" t="n">
        <v>7</v>
      </c>
      <c r="E22" s="10" t="n">
        <v>0</v>
      </c>
      <c r="F22" s="12" t="n">
        <v>3.5</v>
      </c>
      <c r="G22" s="10" t="n">
        <v>7</v>
      </c>
      <c r="H22" s="13" t="n">
        <v>1</v>
      </c>
      <c r="I22" s="13" t="n">
        <v>0</v>
      </c>
      <c r="J22" s="12" t="n">
        <f aca="false">D22/G22*100</f>
        <v>100</v>
      </c>
      <c r="K22" s="12" t="n">
        <f aca="false">E22/G22*100</f>
        <v>0</v>
      </c>
    </row>
    <row r="23" customFormat="false" ht="12.75" hidden="false" customHeight="false" outlineLevel="0" collapsed="false">
      <c r="A23" s="10" t="s">
        <v>52</v>
      </c>
      <c r="B23" s="10" t="s">
        <v>53</v>
      </c>
      <c r="C23" s="11" t="s">
        <v>19</v>
      </c>
      <c r="D23" s="10" t="n">
        <v>7</v>
      </c>
      <c r="E23" s="10" t="n">
        <v>0</v>
      </c>
      <c r="F23" s="12" t="n">
        <v>3.5</v>
      </c>
      <c r="G23" s="10" t="n">
        <v>7</v>
      </c>
      <c r="H23" s="13" t="n">
        <v>1</v>
      </c>
      <c r="I23" s="13" t="n">
        <v>0</v>
      </c>
      <c r="J23" s="12" t="n">
        <f aca="false">D23/G23*100</f>
        <v>100</v>
      </c>
      <c r="K23" s="12" t="n">
        <f aca="false">E23/G23*100</f>
        <v>0</v>
      </c>
    </row>
    <row r="24" customFormat="false" ht="12.75" hidden="false" customHeight="false" outlineLevel="0" collapsed="false">
      <c r="A24" s="10" t="s">
        <v>54</v>
      </c>
      <c r="B24" s="10" t="s">
        <v>55</v>
      </c>
      <c r="C24" s="11" t="s">
        <v>19</v>
      </c>
      <c r="D24" s="10" t="n">
        <v>0</v>
      </c>
      <c r="E24" s="10" t="n">
        <v>7</v>
      </c>
      <c r="F24" s="12" t="n">
        <v>3.5</v>
      </c>
      <c r="G24" s="10" t="n">
        <v>7</v>
      </c>
      <c r="H24" s="13" t="n">
        <v>0</v>
      </c>
      <c r="I24" s="13" t="n">
        <v>1</v>
      </c>
      <c r="J24" s="12" t="n">
        <f aca="false">D24/G24*100</f>
        <v>0</v>
      </c>
      <c r="K24" s="12" t="n">
        <f aca="false">E24/G24*100</f>
        <v>100</v>
      </c>
    </row>
    <row r="25" customFormat="false" ht="12.75" hidden="false" customHeight="false" outlineLevel="0" collapsed="false">
      <c r="A25" s="10" t="s">
        <v>56</v>
      </c>
      <c r="B25" s="10" t="s">
        <v>57</v>
      </c>
      <c r="C25" s="11" t="s">
        <v>19</v>
      </c>
      <c r="D25" s="10" t="n">
        <v>0</v>
      </c>
      <c r="E25" s="10" t="n">
        <v>7</v>
      </c>
      <c r="F25" s="12" t="n">
        <v>3.5</v>
      </c>
      <c r="G25" s="10" t="n">
        <v>7</v>
      </c>
      <c r="H25" s="13" t="n">
        <v>0</v>
      </c>
      <c r="I25" s="13" t="n">
        <v>1</v>
      </c>
      <c r="J25" s="12" t="n">
        <f aca="false">D25/G25*100</f>
        <v>0</v>
      </c>
      <c r="K25" s="12" t="n">
        <f aca="false">E25/G25*100</f>
        <v>100</v>
      </c>
    </row>
    <row r="26" customFormat="false" ht="12.75" hidden="false" customHeight="false" outlineLevel="0" collapsed="false">
      <c r="A26" s="10" t="s">
        <v>58</v>
      </c>
      <c r="B26" s="10" t="s">
        <v>59</v>
      </c>
      <c r="C26" s="11" t="s">
        <v>19</v>
      </c>
      <c r="D26" s="10" t="n">
        <v>0</v>
      </c>
      <c r="E26" s="10" t="n">
        <v>7</v>
      </c>
      <c r="F26" s="12" t="n">
        <v>3.5</v>
      </c>
      <c r="G26" s="10" t="n">
        <v>7</v>
      </c>
      <c r="H26" s="13" t="n">
        <v>0</v>
      </c>
      <c r="I26" s="13" t="n">
        <v>1</v>
      </c>
      <c r="J26" s="12" t="n">
        <f aca="false">D26/G26*100</f>
        <v>0</v>
      </c>
      <c r="K26" s="12" t="n">
        <f aca="false">E26/G26*100</f>
        <v>100</v>
      </c>
    </row>
    <row r="27" customFormat="false" ht="12.75" hidden="false" customHeight="false" outlineLevel="0" collapsed="false">
      <c r="A27" s="10" t="s">
        <v>60</v>
      </c>
      <c r="B27" s="10" t="s">
        <v>61</v>
      </c>
      <c r="C27" s="11" t="s">
        <v>19</v>
      </c>
      <c r="D27" s="10" t="n">
        <v>0</v>
      </c>
      <c r="E27" s="10" t="n">
        <v>7</v>
      </c>
      <c r="F27" s="12" t="n">
        <v>3.5</v>
      </c>
      <c r="G27" s="10" t="n">
        <v>7</v>
      </c>
      <c r="H27" s="13" t="n">
        <v>0</v>
      </c>
      <c r="I27" s="13" t="n">
        <v>1</v>
      </c>
      <c r="J27" s="12" t="n">
        <f aca="false">D27/G27*100</f>
        <v>0</v>
      </c>
      <c r="K27" s="12" t="n">
        <f aca="false">E27/G27*100</f>
        <v>100</v>
      </c>
    </row>
    <row r="28" customFormat="false" ht="12.75" hidden="false" customHeight="false" outlineLevel="0" collapsed="false">
      <c r="A28" s="10" t="s">
        <v>62</v>
      </c>
      <c r="B28" s="10" t="s">
        <v>63</v>
      </c>
      <c r="C28" s="11" t="s">
        <v>19</v>
      </c>
      <c r="D28" s="10" t="n">
        <v>0</v>
      </c>
      <c r="E28" s="10" t="n">
        <v>7</v>
      </c>
      <c r="F28" s="12" t="n">
        <v>3.5</v>
      </c>
      <c r="G28" s="10" t="n">
        <v>7</v>
      </c>
      <c r="H28" s="13" t="n">
        <v>0</v>
      </c>
      <c r="I28" s="13" t="n">
        <v>1</v>
      </c>
      <c r="J28" s="12" t="n">
        <f aca="false">D28/G28*100</f>
        <v>0</v>
      </c>
      <c r="K28" s="12" t="n">
        <f aca="false">E28/G28*100</f>
        <v>100</v>
      </c>
    </row>
    <row r="29" customFormat="false" ht="12.75" hidden="false" customHeight="false" outlineLevel="0" collapsed="false">
      <c r="A29" s="10" t="s">
        <v>64</v>
      </c>
      <c r="B29" s="10" t="s">
        <v>65</v>
      </c>
      <c r="C29" s="11" t="s">
        <v>19</v>
      </c>
      <c r="D29" s="10" t="n">
        <v>0</v>
      </c>
      <c r="E29" s="10" t="n">
        <v>7</v>
      </c>
      <c r="F29" s="12" t="n">
        <v>3.5</v>
      </c>
      <c r="G29" s="10" t="n">
        <v>7</v>
      </c>
      <c r="H29" s="13" t="n">
        <v>0</v>
      </c>
      <c r="I29" s="13" t="n">
        <v>1</v>
      </c>
      <c r="J29" s="12" t="n">
        <f aca="false">D29/G29*100</f>
        <v>0</v>
      </c>
      <c r="K29" s="12" t="n">
        <f aca="false">E29/G29*100</f>
        <v>100</v>
      </c>
    </row>
    <row r="30" customFormat="false" ht="12.75" hidden="false" customHeight="false" outlineLevel="0" collapsed="false">
      <c r="A30" s="10" t="s">
        <v>66</v>
      </c>
      <c r="B30" s="10" t="s">
        <v>67</v>
      </c>
      <c r="C30" s="11" t="s">
        <v>19</v>
      </c>
      <c r="D30" s="10" t="n">
        <v>0</v>
      </c>
      <c r="E30" s="10" t="n">
        <v>7</v>
      </c>
      <c r="F30" s="12" t="n">
        <v>3.5</v>
      </c>
      <c r="G30" s="10" t="n">
        <v>7</v>
      </c>
      <c r="H30" s="13" t="n">
        <v>0</v>
      </c>
      <c r="I30" s="13" t="n">
        <v>1</v>
      </c>
      <c r="J30" s="12" t="n">
        <f aca="false">D30/G30*100</f>
        <v>0</v>
      </c>
      <c r="K30" s="12" t="n">
        <f aca="false">E30/G30*100</f>
        <v>100</v>
      </c>
    </row>
    <row r="31" customFormat="false" ht="12.75" hidden="false" customHeight="false" outlineLevel="0" collapsed="false">
      <c r="A31" s="10" t="s">
        <v>68</v>
      </c>
      <c r="B31" s="10" t="s">
        <v>69</v>
      </c>
      <c r="C31" s="11" t="s">
        <v>70</v>
      </c>
      <c r="D31" s="10" t="n">
        <v>6</v>
      </c>
      <c r="E31" s="10" t="n">
        <v>0</v>
      </c>
      <c r="F31" s="12" t="n">
        <v>3</v>
      </c>
      <c r="G31" s="10" t="n">
        <v>6</v>
      </c>
      <c r="H31" s="13" t="n">
        <v>1</v>
      </c>
      <c r="I31" s="13" t="n">
        <v>0</v>
      </c>
      <c r="J31" s="12" t="n">
        <f aca="false">D31/G31*100</f>
        <v>100</v>
      </c>
      <c r="K31" s="12" t="n">
        <f aca="false">E31/G31*100</f>
        <v>0</v>
      </c>
    </row>
    <row r="32" customFormat="false" ht="12.75" hidden="false" customHeight="false" outlineLevel="0" collapsed="false">
      <c r="A32" s="10" t="s">
        <v>71</v>
      </c>
      <c r="B32" s="10" t="s">
        <v>72</v>
      </c>
      <c r="C32" s="11" t="s">
        <v>70</v>
      </c>
      <c r="D32" s="10" t="n">
        <v>0</v>
      </c>
      <c r="E32" s="10" t="n">
        <v>6</v>
      </c>
      <c r="F32" s="12" t="n">
        <v>3</v>
      </c>
      <c r="G32" s="10" t="n">
        <v>6</v>
      </c>
      <c r="H32" s="13" t="n">
        <v>0</v>
      </c>
      <c r="I32" s="13" t="n">
        <v>1</v>
      </c>
      <c r="J32" s="12" t="n">
        <f aca="false">D32/G32*100</f>
        <v>0</v>
      </c>
      <c r="K32" s="12" t="n">
        <f aca="false">E32/G32*100</f>
        <v>100</v>
      </c>
    </row>
    <row r="33" customFormat="false" ht="12.75" hidden="false" customHeight="false" outlineLevel="0" collapsed="false">
      <c r="A33" s="10" t="s">
        <v>73</v>
      </c>
      <c r="B33" s="10" t="s">
        <v>74</v>
      </c>
      <c r="C33" s="11" t="s">
        <v>70</v>
      </c>
      <c r="D33" s="10" t="n">
        <v>0</v>
      </c>
      <c r="E33" s="10" t="n">
        <v>6</v>
      </c>
      <c r="F33" s="12" t="n">
        <v>3</v>
      </c>
      <c r="G33" s="10" t="n">
        <v>6</v>
      </c>
      <c r="H33" s="13" t="n">
        <v>0</v>
      </c>
      <c r="I33" s="13" t="n">
        <v>1</v>
      </c>
      <c r="J33" s="12" t="n">
        <f aca="false">D33/G33*100</f>
        <v>0</v>
      </c>
      <c r="K33" s="12" t="n">
        <f aca="false">E33/G33*100</f>
        <v>100</v>
      </c>
    </row>
    <row r="34" customFormat="false" ht="12.75" hidden="false" customHeight="false" outlineLevel="0" collapsed="false">
      <c r="A34" s="10" t="s">
        <v>75</v>
      </c>
      <c r="B34" s="10" t="s">
        <v>76</v>
      </c>
      <c r="C34" s="11" t="s">
        <v>70</v>
      </c>
      <c r="D34" s="10" t="n">
        <v>0</v>
      </c>
      <c r="E34" s="10" t="n">
        <v>6</v>
      </c>
      <c r="F34" s="12" t="n">
        <v>3</v>
      </c>
      <c r="G34" s="10" t="n">
        <v>6</v>
      </c>
      <c r="H34" s="13" t="n">
        <v>0</v>
      </c>
      <c r="I34" s="13" t="n">
        <v>1</v>
      </c>
      <c r="J34" s="12" t="n">
        <f aca="false">D34/G34*100</f>
        <v>0</v>
      </c>
      <c r="K34" s="12" t="n">
        <f aca="false">E34/G34*100</f>
        <v>100</v>
      </c>
    </row>
    <row r="35" customFormat="false" ht="12.75" hidden="false" customHeight="false" outlineLevel="0" collapsed="false">
      <c r="A35" s="10" t="s">
        <v>77</v>
      </c>
      <c r="B35" s="10" t="s">
        <v>78</v>
      </c>
      <c r="C35" s="11" t="s">
        <v>70</v>
      </c>
      <c r="D35" s="10" t="n">
        <v>0</v>
      </c>
      <c r="E35" s="10" t="n">
        <v>5</v>
      </c>
      <c r="F35" s="12" t="n">
        <v>2.5</v>
      </c>
      <c r="G35" s="10" t="n">
        <v>5</v>
      </c>
      <c r="H35" s="13" t="n">
        <v>0</v>
      </c>
      <c r="I35" s="13" t="n">
        <v>1</v>
      </c>
      <c r="J35" s="12" t="n">
        <f aca="false">D35/G35*100</f>
        <v>0</v>
      </c>
      <c r="K35" s="12" t="n">
        <f aca="false">E35/G35*100</f>
        <v>100</v>
      </c>
    </row>
    <row r="36" customFormat="false" ht="12.75" hidden="false" customHeight="false" outlineLevel="0" collapsed="false">
      <c r="A36" s="10" t="s">
        <v>79</v>
      </c>
      <c r="B36" s="10" t="s">
        <v>80</v>
      </c>
      <c r="C36" s="11" t="s">
        <v>70</v>
      </c>
      <c r="D36" s="10" t="n">
        <v>0</v>
      </c>
      <c r="E36" s="10" t="n">
        <v>5</v>
      </c>
      <c r="F36" s="12" t="n">
        <v>2.5</v>
      </c>
      <c r="G36" s="10" t="n">
        <v>5</v>
      </c>
      <c r="H36" s="13" t="n">
        <v>0</v>
      </c>
      <c r="I36" s="13" t="n">
        <v>1</v>
      </c>
      <c r="J36" s="12" t="n">
        <f aca="false">D36/G36*100</f>
        <v>0</v>
      </c>
      <c r="K36" s="12" t="n">
        <f aca="false">E36/G36*100</f>
        <v>100</v>
      </c>
    </row>
    <row r="37" customFormat="false" ht="12.75" hidden="false" customHeight="false" outlineLevel="0" collapsed="false">
      <c r="A37" s="10" t="s">
        <v>81</v>
      </c>
      <c r="B37" s="10" t="s">
        <v>82</v>
      </c>
      <c r="C37" s="11" t="s">
        <v>70</v>
      </c>
      <c r="D37" s="10" t="n">
        <v>4</v>
      </c>
      <c r="E37" s="10" t="n">
        <v>0</v>
      </c>
      <c r="F37" s="12" t="n">
        <v>2</v>
      </c>
      <c r="G37" s="10" t="n">
        <v>4</v>
      </c>
      <c r="H37" s="13" t="n">
        <v>1</v>
      </c>
      <c r="I37" s="13" t="n">
        <v>0</v>
      </c>
      <c r="J37" s="12" t="n">
        <f aca="false">D37/G37*100</f>
        <v>100</v>
      </c>
      <c r="K37" s="12" t="n">
        <f aca="false">E37/G37*100</f>
        <v>0</v>
      </c>
    </row>
    <row r="38" customFormat="false" ht="12.75" hidden="false" customHeight="false" outlineLevel="0" collapsed="false">
      <c r="A38" s="10" t="s">
        <v>83</v>
      </c>
      <c r="B38" s="10" t="s">
        <v>84</v>
      </c>
      <c r="C38" s="11" t="s">
        <v>70</v>
      </c>
      <c r="D38" s="10" t="n">
        <v>4</v>
      </c>
      <c r="E38" s="10" t="n">
        <v>0</v>
      </c>
      <c r="F38" s="12" t="n">
        <v>2</v>
      </c>
      <c r="G38" s="10" t="n">
        <v>4</v>
      </c>
      <c r="H38" s="13" t="n">
        <v>1</v>
      </c>
      <c r="I38" s="13" t="n">
        <v>0</v>
      </c>
      <c r="J38" s="12" t="n">
        <f aca="false">D38/G38*100</f>
        <v>100</v>
      </c>
      <c r="K38" s="12" t="n">
        <f aca="false">E38/G38*100</f>
        <v>0</v>
      </c>
    </row>
    <row r="39" customFormat="false" ht="12.75" hidden="false" customHeight="false" outlineLevel="0" collapsed="false">
      <c r="A39" s="10" t="s">
        <v>85</v>
      </c>
      <c r="B39" s="10" t="s">
        <v>86</v>
      </c>
      <c r="C39" s="11" t="s">
        <v>70</v>
      </c>
      <c r="D39" s="10" t="n">
        <v>4</v>
      </c>
      <c r="E39" s="10" t="n">
        <v>0</v>
      </c>
      <c r="F39" s="12" t="n">
        <v>2</v>
      </c>
      <c r="G39" s="10" t="n">
        <v>4</v>
      </c>
      <c r="H39" s="13" t="n">
        <v>1</v>
      </c>
      <c r="I39" s="13" t="n">
        <v>0</v>
      </c>
      <c r="J39" s="12" t="n">
        <f aca="false">D39/G39*100</f>
        <v>100</v>
      </c>
      <c r="K39" s="12" t="n">
        <f aca="false">E39/G39*100</f>
        <v>0</v>
      </c>
    </row>
    <row r="40" customFormat="false" ht="12.75" hidden="false" customHeight="false" outlineLevel="0" collapsed="false">
      <c r="A40" s="10" t="s">
        <v>87</v>
      </c>
      <c r="B40" s="10" t="s">
        <v>88</v>
      </c>
      <c r="C40" s="11" t="s">
        <v>70</v>
      </c>
      <c r="D40" s="10" t="n">
        <v>4</v>
      </c>
      <c r="E40" s="10" t="n">
        <v>0</v>
      </c>
      <c r="F40" s="12" t="n">
        <v>2</v>
      </c>
      <c r="G40" s="10" t="n">
        <v>4</v>
      </c>
      <c r="H40" s="13" t="n">
        <v>1</v>
      </c>
      <c r="I40" s="13" t="n">
        <v>0</v>
      </c>
      <c r="J40" s="12" t="n">
        <f aca="false">D40/G40*100</f>
        <v>100</v>
      </c>
      <c r="K40" s="12" t="n">
        <f aca="false">E40/G40*100</f>
        <v>0</v>
      </c>
    </row>
    <row r="41" customFormat="false" ht="12.75" hidden="false" customHeight="false" outlineLevel="0" collapsed="false">
      <c r="A41" s="10" t="s">
        <v>89</v>
      </c>
      <c r="B41" s="10" t="s">
        <v>90</v>
      </c>
      <c r="C41" s="11" t="s">
        <v>70</v>
      </c>
      <c r="D41" s="10" t="n">
        <v>4</v>
      </c>
      <c r="E41" s="10" t="n">
        <v>0</v>
      </c>
      <c r="F41" s="12" t="n">
        <v>2</v>
      </c>
      <c r="G41" s="10" t="n">
        <v>4</v>
      </c>
      <c r="H41" s="13" t="n">
        <v>1</v>
      </c>
      <c r="I41" s="13" t="n">
        <v>0</v>
      </c>
      <c r="J41" s="12" t="n">
        <f aca="false">D41/G41*100</f>
        <v>100</v>
      </c>
      <c r="K41" s="12" t="n">
        <f aca="false">E41/G41*100</f>
        <v>0</v>
      </c>
    </row>
    <row r="42" customFormat="false" ht="12.75" hidden="false" customHeight="false" outlineLevel="0" collapsed="false">
      <c r="A42" s="10" t="s">
        <v>91</v>
      </c>
      <c r="B42" s="10" t="s">
        <v>92</v>
      </c>
      <c r="C42" s="11" t="s">
        <v>70</v>
      </c>
      <c r="D42" s="10" t="n">
        <v>4</v>
      </c>
      <c r="E42" s="10" t="n">
        <v>0</v>
      </c>
      <c r="F42" s="12" t="n">
        <v>2</v>
      </c>
      <c r="G42" s="10" t="n">
        <v>4</v>
      </c>
      <c r="H42" s="13" t="n">
        <v>1</v>
      </c>
      <c r="I42" s="13" t="n">
        <v>0</v>
      </c>
      <c r="J42" s="12" t="n">
        <f aca="false">D42/G42*100</f>
        <v>100</v>
      </c>
      <c r="K42" s="12" t="n">
        <f aca="false">E42/G42*100</f>
        <v>0</v>
      </c>
    </row>
    <row r="43" customFormat="false" ht="12.75" hidden="false" customHeight="false" outlineLevel="0" collapsed="false">
      <c r="A43" s="10" t="s">
        <v>93</v>
      </c>
      <c r="B43" s="10" t="s">
        <v>94</v>
      </c>
      <c r="C43" s="11" t="s">
        <v>70</v>
      </c>
      <c r="D43" s="10" t="n">
        <v>4</v>
      </c>
      <c r="E43" s="10" t="n">
        <v>0</v>
      </c>
      <c r="F43" s="12" t="n">
        <v>2</v>
      </c>
      <c r="G43" s="10" t="n">
        <v>4</v>
      </c>
      <c r="H43" s="13" t="n">
        <v>1</v>
      </c>
      <c r="I43" s="13" t="n">
        <v>0</v>
      </c>
      <c r="J43" s="12" t="n">
        <f aca="false">D43/G43*100</f>
        <v>100</v>
      </c>
      <c r="K43" s="12" t="n">
        <f aca="false">E43/G43*100</f>
        <v>0</v>
      </c>
    </row>
    <row r="44" customFormat="false" ht="12.75" hidden="false" customHeight="false" outlineLevel="0" collapsed="false">
      <c r="A44" s="10" t="s">
        <v>95</v>
      </c>
      <c r="B44" s="10" t="s">
        <v>96</v>
      </c>
      <c r="C44" s="11" t="s">
        <v>70</v>
      </c>
      <c r="D44" s="10" t="n">
        <v>0</v>
      </c>
      <c r="E44" s="10" t="n">
        <v>4</v>
      </c>
      <c r="F44" s="12" t="n">
        <v>2</v>
      </c>
      <c r="G44" s="10" t="n">
        <v>4</v>
      </c>
      <c r="H44" s="13" t="n">
        <v>0</v>
      </c>
      <c r="I44" s="13" t="n">
        <v>1</v>
      </c>
      <c r="J44" s="12" t="n">
        <f aca="false">D44/G44*100</f>
        <v>0</v>
      </c>
      <c r="K44" s="12" t="n">
        <f aca="false">E44/G44*100</f>
        <v>100</v>
      </c>
    </row>
    <row r="45" customFormat="false" ht="12.75" hidden="false" customHeight="false" outlineLevel="0" collapsed="false">
      <c r="A45" s="10" t="s">
        <v>97</v>
      </c>
      <c r="B45" s="10" t="s">
        <v>98</v>
      </c>
      <c r="C45" s="11" t="s">
        <v>70</v>
      </c>
      <c r="D45" s="10" t="n">
        <v>0</v>
      </c>
      <c r="E45" s="10" t="n">
        <v>4</v>
      </c>
      <c r="F45" s="12" t="n">
        <v>2</v>
      </c>
      <c r="G45" s="10" t="n">
        <v>4</v>
      </c>
      <c r="H45" s="13" t="n">
        <v>0</v>
      </c>
      <c r="I45" s="13" t="n">
        <v>1</v>
      </c>
      <c r="J45" s="12" t="n">
        <f aca="false">D45/G45*100</f>
        <v>0</v>
      </c>
      <c r="K45" s="12" t="n">
        <f aca="false">E45/G45*100</f>
        <v>100</v>
      </c>
    </row>
    <row r="46" customFormat="false" ht="12.75" hidden="false" customHeight="false" outlineLevel="0" collapsed="false">
      <c r="A46" s="10" t="s">
        <v>99</v>
      </c>
      <c r="B46" s="10" t="s">
        <v>100</v>
      </c>
      <c r="C46" s="11" t="s">
        <v>19</v>
      </c>
      <c r="D46" s="10" t="n">
        <v>22</v>
      </c>
      <c r="E46" s="10" t="n">
        <v>12</v>
      </c>
      <c r="F46" s="12" t="n">
        <v>17</v>
      </c>
      <c r="G46" s="10" t="n">
        <v>34</v>
      </c>
      <c r="H46" s="13" t="n">
        <v>0.6470588235</v>
      </c>
      <c r="I46" s="13" t="n">
        <v>0.3529411765</v>
      </c>
      <c r="J46" s="12" t="n">
        <f aca="false">D46/G46*100</f>
        <v>64.7058823529412</v>
      </c>
      <c r="K46" s="12" t="n">
        <f aca="false">E46/G46*100</f>
        <v>35.2941176470588</v>
      </c>
    </row>
    <row r="47" customFormat="false" ht="12.75" hidden="false" customHeight="false" outlineLevel="0" collapsed="false">
      <c r="A47" s="10" t="s">
        <v>101</v>
      </c>
      <c r="B47" s="10" t="s">
        <v>102</v>
      </c>
      <c r="C47" s="11" t="s">
        <v>19</v>
      </c>
      <c r="D47" s="10" t="n">
        <v>22</v>
      </c>
      <c r="E47" s="10" t="n">
        <v>12</v>
      </c>
      <c r="F47" s="12" t="n">
        <v>17</v>
      </c>
      <c r="G47" s="10" t="n">
        <v>34</v>
      </c>
      <c r="H47" s="13" t="n">
        <v>0.6470588235</v>
      </c>
      <c r="I47" s="13" t="n">
        <v>0.3529411765</v>
      </c>
      <c r="J47" s="12" t="n">
        <f aca="false">D47/G47*100</f>
        <v>64.7058823529412</v>
      </c>
      <c r="K47" s="12" t="n">
        <f aca="false">E47/G47*100</f>
        <v>35.2941176470588</v>
      </c>
    </row>
    <row r="48" customFormat="false" ht="12.75" hidden="false" customHeight="false" outlineLevel="0" collapsed="false">
      <c r="A48" s="10" t="s">
        <v>103</v>
      </c>
      <c r="B48" s="10" t="s">
        <v>104</v>
      </c>
      <c r="C48" s="11" t="s">
        <v>70</v>
      </c>
      <c r="D48" s="10" t="n">
        <v>22</v>
      </c>
      <c r="E48" s="10" t="n">
        <v>12</v>
      </c>
      <c r="F48" s="12" t="n">
        <v>17</v>
      </c>
      <c r="G48" s="10" t="n">
        <v>34</v>
      </c>
      <c r="H48" s="13" t="n">
        <v>0.6470588235</v>
      </c>
      <c r="I48" s="13" t="n">
        <v>0.3529411765</v>
      </c>
      <c r="J48" s="12" t="n">
        <f aca="false">D48/G48*100</f>
        <v>64.7058823529412</v>
      </c>
      <c r="K48" s="12" t="n">
        <f aca="false">E48/G48*100</f>
        <v>35.2941176470588</v>
      </c>
    </row>
    <row r="49" customFormat="false" ht="12.75" hidden="false" customHeight="false" outlineLevel="0" collapsed="false">
      <c r="A49" s="10" t="s">
        <v>105</v>
      </c>
      <c r="B49" s="10" t="s">
        <v>106</v>
      </c>
      <c r="C49" s="11" t="s">
        <v>19</v>
      </c>
      <c r="D49" s="10" t="n">
        <v>15</v>
      </c>
      <c r="E49" s="10" t="n">
        <v>7</v>
      </c>
      <c r="F49" s="12" t="n">
        <v>11</v>
      </c>
      <c r="G49" s="10" t="n">
        <v>22</v>
      </c>
      <c r="H49" s="13" t="n">
        <v>0.6818181818</v>
      </c>
      <c r="I49" s="13" t="n">
        <v>0.3181818182</v>
      </c>
      <c r="J49" s="12" t="n">
        <f aca="false">D49/G49*100</f>
        <v>68.1818181818182</v>
      </c>
      <c r="K49" s="12" t="n">
        <f aca="false">E49/G49*100</f>
        <v>31.8181818181818</v>
      </c>
    </row>
    <row r="50" customFormat="false" ht="12.75" hidden="false" customHeight="false" outlineLevel="0" collapsed="false">
      <c r="A50" s="10" t="s">
        <v>107</v>
      </c>
      <c r="B50" s="10" t="s">
        <v>108</v>
      </c>
      <c r="C50" s="11" t="s">
        <v>19</v>
      </c>
      <c r="D50" s="10" t="n">
        <v>15</v>
      </c>
      <c r="E50" s="10" t="n">
        <v>7</v>
      </c>
      <c r="F50" s="12" t="n">
        <v>11</v>
      </c>
      <c r="G50" s="10" t="n">
        <v>22</v>
      </c>
      <c r="H50" s="13" t="n">
        <v>0.6818181818</v>
      </c>
      <c r="I50" s="13" t="n">
        <v>0.3181818182</v>
      </c>
      <c r="J50" s="12" t="n">
        <f aca="false">D50/G50*100</f>
        <v>68.1818181818182</v>
      </c>
      <c r="K50" s="12" t="n">
        <f aca="false">E50/G50*100</f>
        <v>31.8181818181818</v>
      </c>
    </row>
    <row r="51" customFormat="false" ht="12.75" hidden="false" customHeight="false" outlineLevel="0" collapsed="false">
      <c r="A51" s="10" t="s">
        <v>109</v>
      </c>
      <c r="B51" s="10" t="s">
        <v>110</v>
      </c>
      <c r="C51" s="11" t="s">
        <v>19</v>
      </c>
      <c r="D51" s="10" t="n">
        <v>27</v>
      </c>
      <c r="E51" s="10" t="n">
        <v>16</v>
      </c>
      <c r="F51" s="12" t="n">
        <v>21.5</v>
      </c>
      <c r="G51" s="10" t="n">
        <v>43</v>
      </c>
      <c r="H51" s="13" t="n">
        <v>0.6279069767</v>
      </c>
      <c r="I51" s="13" t="n">
        <v>0.3720930233</v>
      </c>
      <c r="J51" s="12" t="n">
        <f aca="false">D51/G51*100</f>
        <v>62.7906976744186</v>
      </c>
      <c r="K51" s="12" t="n">
        <f aca="false">E51/G51*100</f>
        <v>37.2093023255814</v>
      </c>
    </row>
    <row r="52" customFormat="false" ht="12.75" hidden="false" customHeight="false" outlineLevel="0" collapsed="false">
      <c r="A52" s="10" t="s">
        <v>111</v>
      </c>
      <c r="B52" s="10" t="s">
        <v>112</v>
      </c>
      <c r="C52" s="11" t="s">
        <v>70</v>
      </c>
      <c r="D52" s="10" t="n">
        <v>4</v>
      </c>
      <c r="E52" s="10" t="n">
        <v>10</v>
      </c>
      <c r="F52" s="12" t="n">
        <v>7</v>
      </c>
      <c r="G52" s="10" t="n">
        <v>14</v>
      </c>
      <c r="H52" s="13" t="n">
        <v>0.2857142857</v>
      </c>
      <c r="I52" s="13" t="n">
        <v>0.7142857143</v>
      </c>
      <c r="J52" s="12" t="n">
        <f aca="false">D52/G52*100</f>
        <v>28.5714285714286</v>
      </c>
      <c r="K52" s="12" t="n">
        <f aca="false">E52/G52*100</f>
        <v>71.4285714285714</v>
      </c>
    </row>
    <row r="53" customFormat="false" ht="12.75" hidden="false" customHeight="false" outlineLevel="0" collapsed="false">
      <c r="A53" s="10" t="s">
        <v>113</v>
      </c>
      <c r="B53" s="10" t="s">
        <v>114</v>
      </c>
      <c r="C53" s="11" t="s">
        <v>19</v>
      </c>
      <c r="D53" s="10" t="n">
        <v>25</v>
      </c>
      <c r="E53" s="10" t="n">
        <v>15</v>
      </c>
      <c r="F53" s="12" t="n">
        <v>20</v>
      </c>
      <c r="G53" s="10" t="n">
        <v>40</v>
      </c>
      <c r="H53" s="13" t="n">
        <v>0.625</v>
      </c>
      <c r="I53" s="13" t="n">
        <v>0.375</v>
      </c>
      <c r="J53" s="12" t="n">
        <f aca="false">D53/G53*100</f>
        <v>62.5</v>
      </c>
      <c r="K53" s="12" t="n">
        <f aca="false">E53/G53*100</f>
        <v>37.5</v>
      </c>
    </row>
    <row r="54" customFormat="false" ht="12.75" hidden="false" customHeight="false" outlineLevel="0" collapsed="false">
      <c r="A54" s="10" t="s">
        <v>115</v>
      </c>
      <c r="B54" s="10" t="s">
        <v>116</v>
      </c>
      <c r="C54" s="11" t="s">
        <v>19</v>
      </c>
      <c r="D54" s="10" t="n">
        <v>25</v>
      </c>
      <c r="E54" s="10" t="n">
        <v>16</v>
      </c>
      <c r="F54" s="12" t="n">
        <v>20.5</v>
      </c>
      <c r="G54" s="10" t="n">
        <v>41</v>
      </c>
      <c r="H54" s="13" t="n">
        <v>0.6097560976</v>
      </c>
      <c r="I54" s="13" t="n">
        <v>0.3902439024</v>
      </c>
      <c r="J54" s="12" t="n">
        <f aca="false">D54/G54*100</f>
        <v>60.9756097560976</v>
      </c>
      <c r="K54" s="12" t="n">
        <f aca="false">E54/G54*100</f>
        <v>39.0243902439024</v>
      </c>
    </row>
    <row r="55" customFormat="false" ht="12.75" hidden="false" customHeight="false" outlineLevel="0" collapsed="false">
      <c r="A55" s="10" t="s">
        <v>117</v>
      </c>
      <c r="B55" s="10" t="s">
        <v>118</v>
      </c>
      <c r="C55" s="11" t="s">
        <v>19</v>
      </c>
      <c r="D55" s="10" t="n">
        <v>31</v>
      </c>
      <c r="E55" s="10" t="n">
        <v>21</v>
      </c>
      <c r="F55" s="12" t="n">
        <v>26</v>
      </c>
      <c r="G55" s="10" t="n">
        <v>52</v>
      </c>
      <c r="H55" s="13" t="n">
        <v>0.5961538462</v>
      </c>
      <c r="I55" s="13" t="n">
        <v>0.4038461538</v>
      </c>
      <c r="J55" s="12" t="n">
        <f aca="false">D55/G55*100</f>
        <v>59.6153846153846</v>
      </c>
      <c r="K55" s="12" t="n">
        <f aca="false">E55/G55*100</f>
        <v>40.3846153846154</v>
      </c>
    </row>
    <row r="56" customFormat="false" ht="12.75" hidden="false" customHeight="false" outlineLevel="0" collapsed="false">
      <c r="A56" s="10" t="s">
        <v>119</v>
      </c>
      <c r="B56" s="10" t="s">
        <v>120</v>
      </c>
      <c r="C56" s="11" t="s">
        <v>19</v>
      </c>
      <c r="D56" s="10" t="n">
        <v>20</v>
      </c>
      <c r="E56" s="10" t="n">
        <v>13</v>
      </c>
      <c r="F56" s="12" t="n">
        <v>16.5</v>
      </c>
      <c r="G56" s="10" t="n">
        <v>33</v>
      </c>
      <c r="H56" s="13" t="n">
        <v>0.6060606061</v>
      </c>
      <c r="I56" s="13" t="n">
        <v>0.3939393939</v>
      </c>
      <c r="J56" s="12" t="n">
        <f aca="false">D56/G56*100</f>
        <v>60.6060606060606</v>
      </c>
      <c r="K56" s="12" t="n">
        <f aca="false">E56/G56*100</f>
        <v>39.3939393939394</v>
      </c>
    </row>
    <row r="57" customFormat="false" ht="12.75" hidden="false" customHeight="false" outlineLevel="0" collapsed="false">
      <c r="A57" s="10" t="s">
        <v>121</v>
      </c>
      <c r="B57" s="10" t="s">
        <v>122</v>
      </c>
      <c r="C57" s="11" t="s">
        <v>19</v>
      </c>
      <c r="D57" s="10" t="n">
        <v>7</v>
      </c>
      <c r="E57" s="10" t="n">
        <v>12</v>
      </c>
      <c r="F57" s="12" t="n">
        <v>9.5</v>
      </c>
      <c r="G57" s="10" t="n">
        <v>19</v>
      </c>
      <c r="H57" s="13" t="n">
        <v>0.3684210526</v>
      </c>
      <c r="I57" s="13" t="n">
        <v>0.6315789474</v>
      </c>
      <c r="J57" s="12" t="n">
        <f aca="false">D57/G57*100</f>
        <v>36.8421052631579</v>
      </c>
      <c r="K57" s="12" t="n">
        <f aca="false">E57/G57*100</f>
        <v>63.1578947368421</v>
      </c>
    </row>
    <row r="58" customFormat="false" ht="12.75" hidden="false" customHeight="false" outlineLevel="0" collapsed="false">
      <c r="A58" s="10" t="s">
        <v>123</v>
      </c>
      <c r="B58" s="10" t="s">
        <v>124</v>
      </c>
      <c r="C58" s="11" t="s">
        <v>19</v>
      </c>
      <c r="D58" s="10" t="n">
        <v>12</v>
      </c>
      <c r="E58" s="10" t="n">
        <v>7</v>
      </c>
      <c r="F58" s="12" t="n">
        <v>9.5</v>
      </c>
      <c r="G58" s="10" t="n">
        <v>19</v>
      </c>
      <c r="H58" s="13" t="n">
        <v>0.6315789474</v>
      </c>
      <c r="I58" s="13" t="n">
        <v>0.3684210526</v>
      </c>
      <c r="J58" s="12" t="n">
        <f aca="false">D58/G58*100</f>
        <v>63.1578947368421</v>
      </c>
      <c r="K58" s="12" t="n">
        <f aca="false">E58/G58*100</f>
        <v>36.8421052631579</v>
      </c>
    </row>
    <row r="59" customFormat="false" ht="12.75" hidden="false" customHeight="false" outlineLevel="0" collapsed="false">
      <c r="A59" s="10" t="s">
        <v>125</v>
      </c>
      <c r="B59" s="10" t="s">
        <v>126</v>
      </c>
      <c r="C59" s="11" t="s">
        <v>19</v>
      </c>
      <c r="D59" s="10" t="n">
        <v>12</v>
      </c>
      <c r="E59" s="10" t="n">
        <v>7</v>
      </c>
      <c r="F59" s="12" t="n">
        <v>9.5</v>
      </c>
      <c r="G59" s="10" t="n">
        <v>19</v>
      </c>
      <c r="H59" s="13" t="n">
        <v>0.6315789474</v>
      </c>
      <c r="I59" s="13" t="n">
        <v>0.3684210526</v>
      </c>
      <c r="J59" s="12" t="n">
        <f aca="false">D59/G59*100</f>
        <v>63.1578947368421</v>
      </c>
      <c r="K59" s="12" t="n">
        <f aca="false">E59/G59*100</f>
        <v>36.8421052631579</v>
      </c>
    </row>
    <row r="60" customFormat="false" ht="12.75" hidden="false" customHeight="false" outlineLevel="0" collapsed="false">
      <c r="A60" s="10" t="s">
        <v>127</v>
      </c>
      <c r="B60" s="10" t="s">
        <v>128</v>
      </c>
      <c r="C60" s="11" t="s">
        <v>19</v>
      </c>
      <c r="D60" s="10" t="n">
        <v>12</v>
      </c>
      <c r="E60" s="10" t="n">
        <v>7</v>
      </c>
      <c r="F60" s="12" t="n">
        <v>9.5</v>
      </c>
      <c r="G60" s="10" t="n">
        <v>19</v>
      </c>
      <c r="H60" s="13" t="n">
        <v>0.6315789474</v>
      </c>
      <c r="I60" s="13" t="n">
        <v>0.3684210526</v>
      </c>
      <c r="J60" s="12" t="n">
        <f aca="false">D60/G60*100</f>
        <v>63.1578947368421</v>
      </c>
      <c r="K60" s="12" t="n">
        <f aca="false">E60/G60*100</f>
        <v>36.8421052631579</v>
      </c>
    </row>
    <row r="61" customFormat="false" ht="12.75" hidden="false" customHeight="false" outlineLevel="0" collapsed="false">
      <c r="A61" s="10" t="s">
        <v>129</v>
      </c>
      <c r="B61" s="10" t="s">
        <v>130</v>
      </c>
      <c r="C61" s="11" t="s">
        <v>19</v>
      </c>
      <c r="D61" s="10" t="n">
        <v>12</v>
      </c>
      <c r="E61" s="10" t="n">
        <v>7</v>
      </c>
      <c r="F61" s="12" t="n">
        <v>9.5</v>
      </c>
      <c r="G61" s="10" t="n">
        <v>19</v>
      </c>
      <c r="H61" s="13" t="n">
        <v>0.6315789474</v>
      </c>
      <c r="I61" s="13" t="n">
        <v>0.3684210526</v>
      </c>
      <c r="J61" s="12" t="n">
        <f aca="false">D61/G61*100</f>
        <v>63.1578947368421</v>
      </c>
      <c r="K61" s="12" t="n">
        <f aca="false">E61/G61*100</f>
        <v>36.8421052631579</v>
      </c>
    </row>
    <row r="62" customFormat="false" ht="12.75" hidden="false" customHeight="false" outlineLevel="0" collapsed="false">
      <c r="A62" s="10" t="s">
        <v>131</v>
      </c>
      <c r="B62" s="10" t="s">
        <v>132</v>
      </c>
      <c r="C62" s="11" t="s">
        <v>19</v>
      </c>
      <c r="D62" s="10" t="n">
        <v>12</v>
      </c>
      <c r="E62" s="10" t="n">
        <v>7</v>
      </c>
      <c r="F62" s="12" t="n">
        <v>9.5</v>
      </c>
      <c r="G62" s="10" t="n">
        <v>19</v>
      </c>
      <c r="H62" s="13" t="n">
        <v>0.6315789474</v>
      </c>
      <c r="I62" s="13" t="n">
        <v>0.3684210526</v>
      </c>
      <c r="J62" s="12" t="n">
        <f aca="false">D62/G62*100</f>
        <v>63.1578947368421</v>
      </c>
      <c r="K62" s="12" t="n">
        <f aca="false">E62/G62*100</f>
        <v>36.8421052631579</v>
      </c>
    </row>
    <row r="63" customFormat="false" ht="12.75" hidden="false" customHeight="false" outlineLevel="0" collapsed="false">
      <c r="A63" s="10" t="s">
        <v>133</v>
      </c>
      <c r="B63" s="10" t="s">
        <v>134</v>
      </c>
      <c r="C63" s="11" t="s">
        <v>19</v>
      </c>
      <c r="D63" s="10" t="n">
        <v>32</v>
      </c>
      <c r="E63" s="10" t="n">
        <v>24</v>
      </c>
      <c r="F63" s="12" t="n">
        <v>28</v>
      </c>
      <c r="G63" s="10" t="n">
        <v>56</v>
      </c>
      <c r="H63" s="13" t="n">
        <v>0.5714285714</v>
      </c>
      <c r="I63" s="13" t="n">
        <v>0.4285714286</v>
      </c>
      <c r="J63" s="12" t="n">
        <f aca="false">D63/G63*100</f>
        <v>57.1428571428571</v>
      </c>
      <c r="K63" s="12" t="n">
        <f aca="false">E63/G63*100</f>
        <v>42.8571428571429</v>
      </c>
    </row>
    <row r="64" customFormat="false" ht="12.75" hidden="false" customHeight="false" outlineLevel="0" collapsed="false">
      <c r="A64" s="10" t="s">
        <v>135</v>
      </c>
      <c r="B64" s="10" t="s">
        <v>136</v>
      </c>
      <c r="C64" s="11" t="s">
        <v>19</v>
      </c>
      <c r="D64" s="10" t="n">
        <v>14</v>
      </c>
      <c r="E64" s="10" t="n">
        <v>9</v>
      </c>
      <c r="F64" s="12" t="n">
        <v>11.5</v>
      </c>
      <c r="G64" s="10" t="n">
        <v>23</v>
      </c>
      <c r="H64" s="13" t="n">
        <v>0.6086956522</v>
      </c>
      <c r="I64" s="13" t="n">
        <v>0.3913043478</v>
      </c>
      <c r="J64" s="12" t="n">
        <f aca="false">D64/G64*100</f>
        <v>60.8695652173913</v>
      </c>
      <c r="K64" s="12" t="n">
        <f aca="false">E64/G64*100</f>
        <v>39.1304347826087</v>
      </c>
    </row>
    <row r="65" customFormat="false" ht="12.75" hidden="false" customHeight="false" outlineLevel="0" collapsed="false">
      <c r="A65" s="10" t="s">
        <v>137</v>
      </c>
      <c r="B65" s="10" t="s">
        <v>138</v>
      </c>
      <c r="C65" s="11" t="s">
        <v>70</v>
      </c>
      <c r="D65" s="10" t="n">
        <v>10</v>
      </c>
      <c r="E65" s="10" t="n">
        <v>15</v>
      </c>
      <c r="F65" s="12" t="n">
        <v>12.5</v>
      </c>
      <c r="G65" s="10" t="n">
        <v>25</v>
      </c>
      <c r="H65" s="13" t="n">
        <v>0.4</v>
      </c>
      <c r="I65" s="13" t="n">
        <v>0.6</v>
      </c>
      <c r="J65" s="12" t="n">
        <f aca="false">D65/G65*100</f>
        <v>40</v>
      </c>
      <c r="K65" s="12" t="n">
        <f aca="false">E65/G65*100</f>
        <v>60</v>
      </c>
    </row>
    <row r="66" customFormat="false" ht="12.75" hidden="false" customHeight="false" outlineLevel="0" collapsed="false">
      <c r="A66" s="10" t="s">
        <v>139</v>
      </c>
      <c r="B66" s="10" t="s">
        <v>140</v>
      </c>
      <c r="C66" s="11" t="s">
        <v>14</v>
      </c>
      <c r="D66" s="10" t="n">
        <v>16</v>
      </c>
      <c r="E66" s="10" t="n">
        <v>11</v>
      </c>
      <c r="F66" s="12" t="n">
        <v>13.5</v>
      </c>
      <c r="G66" s="10" t="n">
        <v>27</v>
      </c>
      <c r="H66" s="13" t="n">
        <v>0.5925925926</v>
      </c>
      <c r="I66" s="13" t="n">
        <v>0.4074074074</v>
      </c>
      <c r="J66" s="12" t="n">
        <f aca="false">D66/G66*100</f>
        <v>59.2592592592593</v>
      </c>
      <c r="K66" s="12" t="n">
        <f aca="false">E66/G66*100</f>
        <v>40.7407407407407</v>
      </c>
    </row>
    <row r="67" customFormat="false" ht="12.75" hidden="false" customHeight="false" outlineLevel="0" collapsed="false">
      <c r="A67" s="10" t="s">
        <v>141</v>
      </c>
      <c r="B67" s="10" t="s">
        <v>142</v>
      </c>
      <c r="C67" s="11" t="s">
        <v>70</v>
      </c>
      <c r="D67" s="10" t="n">
        <v>16</v>
      </c>
      <c r="E67" s="10" t="n">
        <v>11</v>
      </c>
      <c r="F67" s="12" t="n">
        <v>13.5</v>
      </c>
      <c r="G67" s="10" t="n">
        <v>27</v>
      </c>
      <c r="H67" s="13" t="n">
        <v>0.5925925926</v>
      </c>
      <c r="I67" s="13" t="n">
        <v>0.4074074074</v>
      </c>
      <c r="J67" s="12" t="n">
        <f aca="false">D67/G67*100</f>
        <v>59.2592592592593</v>
      </c>
      <c r="K67" s="12" t="n">
        <f aca="false">E67/G67*100</f>
        <v>40.7407407407407</v>
      </c>
    </row>
    <row r="68" customFormat="false" ht="12.75" hidden="false" customHeight="false" outlineLevel="0" collapsed="false">
      <c r="A68" s="10" t="s">
        <v>143</v>
      </c>
      <c r="B68" s="10" t="s">
        <v>144</v>
      </c>
      <c r="C68" s="11" t="s">
        <v>19</v>
      </c>
      <c r="D68" s="10" t="n">
        <v>39</v>
      </c>
      <c r="E68" s="10" t="n">
        <v>31</v>
      </c>
      <c r="F68" s="12" t="n">
        <v>35</v>
      </c>
      <c r="G68" s="10" t="n">
        <v>70</v>
      </c>
      <c r="H68" s="13" t="n">
        <v>0.5571428571</v>
      </c>
      <c r="I68" s="13" t="n">
        <v>0.4428571429</v>
      </c>
      <c r="J68" s="12" t="n">
        <f aca="false">D68/G68*100</f>
        <v>55.7142857142857</v>
      </c>
      <c r="K68" s="12" t="n">
        <f aca="false">E68/G68*100</f>
        <v>44.2857142857143</v>
      </c>
    </row>
    <row r="69" customFormat="false" ht="12.75" hidden="false" customHeight="false" outlineLevel="0" collapsed="false">
      <c r="A69" s="10" t="s">
        <v>145</v>
      </c>
      <c r="B69" s="10" t="s">
        <v>146</v>
      </c>
      <c r="C69" s="11" t="s">
        <v>19</v>
      </c>
      <c r="D69" s="10" t="n">
        <v>23</v>
      </c>
      <c r="E69" s="10" t="n">
        <v>17</v>
      </c>
      <c r="F69" s="12" t="n">
        <v>20</v>
      </c>
      <c r="G69" s="10" t="n">
        <v>40</v>
      </c>
      <c r="H69" s="13" t="n">
        <v>0.575</v>
      </c>
      <c r="I69" s="13" t="n">
        <v>0.425</v>
      </c>
      <c r="J69" s="12" t="n">
        <f aca="false">D69/G69*100</f>
        <v>57.5</v>
      </c>
      <c r="K69" s="12" t="n">
        <f aca="false">E69/G69*100</f>
        <v>42.5</v>
      </c>
    </row>
    <row r="70" customFormat="false" ht="12.75" hidden="false" customHeight="false" outlineLevel="0" collapsed="false">
      <c r="A70" s="10" t="s">
        <v>147</v>
      </c>
      <c r="B70" s="10" t="s">
        <v>148</v>
      </c>
      <c r="C70" s="11" t="s">
        <v>19</v>
      </c>
      <c r="D70" s="10" t="n">
        <v>25</v>
      </c>
      <c r="E70" s="10" t="n">
        <v>19</v>
      </c>
      <c r="F70" s="12" t="n">
        <v>22</v>
      </c>
      <c r="G70" s="10" t="n">
        <v>44</v>
      </c>
      <c r="H70" s="13" t="n">
        <v>0.5681818182</v>
      </c>
      <c r="I70" s="13" t="n">
        <v>0.4318181818</v>
      </c>
      <c r="J70" s="12" t="n">
        <f aca="false">D70/G70*100</f>
        <v>56.8181818181818</v>
      </c>
      <c r="K70" s="12" t="n">
        <f aca="false">E70/G70*100</f>
        <v>43.1818181818182</v>
      </c>
    </row>
    <row r="71" customFormat="false" ht="12.75" hidden="false" customHeight="false" outlineLevel="0" collapsed="false">
      <c r="A71" s="10" t="s">
        <v>149</v>
      </c>
      <c r="B71" s="10" t="s">
        <v>150</v>
      </c>
      <c r="C71" s="11" t="s">
        <v>19</v>
      </c>
      <c r="D71" s="10" t="n">
        <v>25</v>
      </c>
      <c r="E71" s="10" t="n">
        <v>19</v>
      </c>
      <c r="F71" s="12" t="n">
        <v>22</v>
      </c>
      <c r="G71" s="10" t="n">
        <v>44</v>
      </c>
      <c r="H71" s="13" t="n">
        <v>0.5681818182</v>
      </c>
      <c r="I71" s="13" t="n">
        <v>0.4318181818</v>
      </c>
      <c r="J71" s="12" t="n">
        <f aca="false">D71/G71*100</f>
        <v>56.8181818181818</v>
      </c>
      <c r="K71" s="12" t="n">
        <f aca="false">E71/G71*100</f>
        <v>43.1818181818182</v>
      </c>
    </row>
    <row r="72" customFormat="false" ht="12.75" hidden="false" customHeight="false" outlineLevel="0" collapsed="false">
      <c r="A72" s="10" t="s">
        <v>151</v>
      </c>
      <c r="B72" s="10" t="s">
        <v>152</v>
      </c>
      <c r="C72" s="11" t="s">
        <v>70</v>
      </c>
      <c r="D72" s="10" t="n">
        <v>7</v>
      </c>
      <c r="E72" s="10" t="n">
        <v>4</v>
      </c>
      <c r="F72" s="12" t="n">
        <v>5.5</v>
      </c>
      <c r="G72" s="10" t="n">
        <v>11</v>
      </c>
      <c r="H72" s="13" t="n">
        <v>0.6363636364</v>
      </c>
      <c r="I72" s="13" t="n">
        <v>0.3636363636</v>
      </c>
      <c r="J72" s="12" t="n">
        <f aca="false">D72/G72*100</f>
        <v>63.6363636363636</v>
      </c>
      <c r="K72" s="12" t="n">
        <f aca="false">E72/G72*100</f>
        <v>36.3636363636364</v>
      </c>
    </row>
    <row r="73" customFormat="false" ht="12.75" hidden="false" customHeight="false" outlineLevel="0" collapsed="false">
      <c r="A73" s="10" t="s">
        <v>153</v>
      </c>
      <c r="B73" s="10" t="s">
        <v>154</v>
      </c>
      <c r="C73" s="11" t="s">
        <v>19</v>
      </c>
      <c r="D73" s="10" t="n">
        <v>19</v>
      </c>
      <c r="E73" s="10" t="n">
        <v>14</v>
      </c>
      <c r="F73" s="12" t="n">
        <v>16.5</v>
      </c>
      <c r="G73" s="10" t="n">
        <v>33</v>
      </c>
      <c r="H73" s="13" t="n">
        <v>0.5757575758</v>
      </c>
      <c r="I73" s="13" t="n">
        <v>0.4242424242</v>
      </c>
      <c r="J73" s="12" t="n">
        <f aca="false">D73/G73*100</f>
        <v>57.5757575757576</v>
      </c>
      <c r="K73" s="12" t="n">
        <f aca="false">E73/G73*100</f>
        <v>42.4242424242424</v>
      </c>
    </row>
    <row r="74" customFormat="false" ht="12.75" hidden="false" customHeight="false" outlineLevel="0" collapsed="false">
      <c r="A74" s="10" t="s">
        <v>155</v>
      </c>
      <c r="B74" s="10" t="s">
        <v>156</v>
      </c>
      <c r="C74" s="11" t="s">
        <v>19</v>
      </c>
      <c r="D74" s="10" t="n">
        <v>41</v>
      </c>
      <c r="E74" s="10" t="n">
        <v>34</v>
      </c>
      <c r="F74" s="12" t="n">
        <v>37.5</v>
      </c>
      <c r="G74" s="10" t="n">
        <v>75</v>
      </c>
      <c r="H74" s="13" t="n">
        <v>0.5466666667</v>
      </c>
      <c r="I74" s="13" t="n">
        <v>0.4533333333</v>
      </c>
      <c r="J74" s="12" t="n">
        <f aca="false">D74/G74*100</f>
        <v>54.6666666666667</v>
      </c>
      <c r="K74" s="12" t="n">
        <f aca="false">E74/G74*100</f>
        <v>45.3333333333333</v>
      </c>
    </row>
    <row r="75" customFormat="false" ht="12.75" hidden="false" customHeight="false" outlineLevel="0" collapsed="false">
      <c r="A75" s="10" t="s">
        <v>157</v>
      </c>
      <c r="B75" s="10" t="s">
        <v>158</v>
      </c>
      <c r="C75" s="11" t="s">
        <v>70</v>
      </c>
      <c r="D75" s="10" t="n">
        <v>17</v>
      </c>
      <c r="E75" s="10" t="n">
        <v>22</v>
      </c>
      <c r="F75" s="12" t="n">
        <v>19.5</v>
      </c>
      <c r="G75" s="10" t="n">
        <v>39</v>
      </c>
      <c r="H75" s="13" t="n">
        <v>0.4358974359</v>
      </c>
      <c r="I75" s="13" t="n">
        <v>0.5641025641</v>
      </c>
      <c r="J75" s="12" t="n">
        <f aca="false">D75/G75*100</f>
        <v>43.5897435897436</v>
      </c>
      <c r="K75" s="12" t="n">
        <f aca="false">E75/G75*100</f>
        <v>56.4102564102564</v>
      </c>
    </row>
    <row r="76" customFormat="false" ht="12.75" hidden="false" customHeight="false" outlineLevel="0" collapsed="false">
      <c r="A76" s="10" t="s">
        <v>159</v>
      </c>
      <c r="B76" s="10" t="s">
        <v>160</v>
      </c>
      <c r="C76" s="11" t="s">
        <v>70</v>
      </c>
      <c r="D76" s="10" t="n">
        <v>17</v>
      </c>
      <c r="E76" s="10" t="n">
        <v>22</v>
      </c>
      <c r="F76" s="12" t="n">
        <v>19.5</v>
      </c>
      <c r="G76" s="10" t="n">
        <v>39</v>
      </c>
      <c r="H76" s="13" t="n">
        <v>0.4358974359</v>
      </c>
      <c r="I76" s="13" t="n">
        <v>0.5641025641</v>
      </c>
      <c r="J76" s="12" t="n">
        <f aca="false">D76/G76*100</f>
        <v>43.5897435897436</v>
      </c>
      <c r="K76" s="12" t="n">
        <f aca="false">E76/G76*100</f>
        <v>56.4102564102564</v>
      </c>
    </row>
    <row r="77" customFormat="false" ht="12.75" hidden="false" customHeight="false" outlineLevel="0" collapsed="false">
      <c r="A77" s="10" t="s">
        <v>161</v>
      </c>
      <c r="B77" s="10" t="s">
        <v>162</v>
      </c>
      <c r="C77" s="11" t="s">
        <v>19</v>
      </c>
      <c r="D77" s="10" t="n">
        <v>11</v>
      </c>
      <c r="E77" s="10" t="n">
        <v>15</v>
      </c>
      <c r="F77" s="12" t="n">
        <v>13</v>
      </c>
      <c r="G77" s="10" t="n">
        <v>26</v>
      </c>
      <c r="H77" s="13" t="n">
        <v>0.4230769231</v>
      </c>
      <c r="I77" s="13" t="n">
        <v>0.5769230769</v>
      </c>
      <c r="J77" s="12" t="n">
        <f aca="false">D77/G77*100</f>
        <v>42.3076923076923</v>
      </c>
      <c r="K77" s="12" t="n">
        <f aca="false">E77/G77*100</f>
        <v>57.6923076923077</v>
      </c>
    </row>
    <row r="78" customFormat="false" ht="12.75" hidden="false" customHeight="false" outlineLevel="0" collapsed="false">
      <c r="A78" s="10" t="s">
        <v>163</v>
      </c>
      <c r="B78" s="10" t="s">
        <v>164</v>
      </c>
      <c r="C78" s="11" t="s">
        <v>70</v>
      </c>
      <c r="D78" s="10" t="n">
        <v>11</v>
      </c>
      <c r="E78" s="10" t="n">
        <v>15</v>
      </c>
      <c r="F78" s="12" t="n">
        <v>13</v>
      </c>
      <c r="G78" s="10" t="n">
        <v>26</v>
      </c>
      <c r="H78" s="13" t="n">
        <v>0.4230769231</v>
      </c>
      <c r="I78" s="13" t="n">
        <v>0.5769230769</v>
      </c>
      <c r="J78" s="12" t="n">
        <f aca="false">D78/G78*100</f>
        <v>42.3076923076923</v>
      </c>
      <c r="K78" s="12" t="n">
        <f aca="false">E78/G78*100</f>
        <v>57.6923076923077</v>
      </c>
    </row>
    <row r="79" customFormat="false" ht="12.75" hidden="false" customHeight="false" outlineLevel="0" collapsed="false">
      <c r="A79" s="10" t="s">
        <v>165</v>
      </c>
      <c r="B79" s="10" t="s">
        <v>166</v>
      </c>
      <c r="C79" s="11" t="s">
        <v>19</v>
      </c>
      <c r="D79" s="10" t="n">
        <v>45</v>
      </c>
      <c r="E79" s="10" t="n">
        <v>38</v>
      </c>
      <c r="F79" s="12" t="n">
        <v>41.5</v>
      </c>
      <c r="G79" s="10" t="n">
        <v>83</v>
      </c>
      <c r="H79" s="13" t="n">
        <v>0.5421686747</v>
      </c>
      <c r="I79" s="13" t="n">
        <v>0.4578313253</v>
      </c>
      <c r="J79" s="12" t="n">
        <f aca="false">D79/G79*100</f>
        <v>54.2168674698795</v>
      </c>
      <c r="K79" s="12" t="n">
        <f aca="false">E79/G79*100</f>
        <v>45.7831325301205</v>
      </c>
    </row>
    <row r="80" customFormat="false" ht="12.75" hidden="false" customHeight="false" outlineLevel="0" collapsed="false">
      <c r="A80" s="10" t="s">
        <v>167</v>
      </c>
      <c r="B80" s="10" t="s">
        <v>168</v>
      </c>
      <c r="C80" s="11" t="s">
        <v>19</v>
      </c>
      <c r="D80" s="10" t="n">
        <v>10</v>
      </c>
      <c r="E80" s="10" t="n">
        <v>7</v>
      </c>
      <c r="F80" s="12" t="n">
        <v>8.5</v>
      </c>
      <c r="G80" s="10" t="n">
        <v>17</v>
      </c>
      <c r="H80" s="13" t="n">
        <v>0.5882352941</v>
      </c>
      <c r="I80" s="13" t="n">
        <v>0.4117647059</v>
      </c>
      <c r="J80" s="12" t="n">
        <f aca="false">D80/G80*100</f>
        <v>58.8235294117647</v>
      </c>
      <c r="K80" s="12" t="n">
        <f aca="false">E80/G80*100</f>
        <v>41.1764705882353</v>
      </c>
    </row>
    <row r="81" customFormat="false" ht="12.75" hidden="false" customHeight="false" outlineLevel="0" collapsed="false">
      <c r="A81" s="10" t="s">
        <v>169</v>
      </c>
      <c r="B81" s="10" t="s">
        <v>170</v>
      </c>
      <c r="C81" s="11" t="s">
        <v>19</v>
      </c>
      <c r="D81" s="10" t="n">
        <v>10</v>
      </c>
      <c r="E81" s="10" t="n">
        <v>7</v>
      </c>
      <c r="F81" s="12" t="n">
        <v>8.5</v>
      </c>
      <c r="G81" s="10" t="n">
        <v>17</v>
      </c>
      <c r="H81" s="13" t="n">
        <v>0.5882352941</v>
      </c>
      <c r="I81" s="13" t="n">
        <v>0.4117647059</v>
      </c>
      <c r="J81" s="12" t="n">
        <f aca="false">D81/G81*100</f>
        <v>58.8235294117647</v>
      </c>
      <c r="K81" s="12" t="n">
        <f aca="false">E81/G81*100</f>
        <v>41.1764705882353</v>
      </c>
    </row>
    <row r="82" customFormat="false" ht="12.75" hidden="false" customHeight="false" outlineLevel="0" collapsed="false">
      <c r="A82" s="10" t="s">
        <v>171</v>
      </c>
      <c r="B82" s="10" t="s">
        <v>172</v>
      </c>
      <c r="C82" s="11" t="s">
        <v>19</v>
      </c>
      <c r="D82" s="10" t="n">
        <v>10</v>
      </c>
      <c r="E82" s="10" t="n">
        <v>7</v>
      </c>
      <c r="F82" s="12" t="n">
        <v>8.5</v>
      </c>
      <c r="G82" s="10" t="n">
        <v>17</v>
      </c>
      <c r="H82" s="13" t="n">
        <v>0.5882352941</v>
      </c>
      <c r="I82" s="13" t="n">
        <v>0.4117647059</v>
      </c>
      <c r="J82" s="12" t="n">
        <f aca="false">D82/G82*100</f>
        <v>58.8235294117647</v>
      </c>
      <c r="K82" s="12" t="n">
        <f aca="false">E82/G82*100</f>
        <v>41.1764705882353</v>
      </c>
    </row>
    <row r="83" customFormat="false" ht="12.75" hidden="false" customHeight="false" outlineLevel="0" collapsed="false">
      <c r="A83" s="10" t="s">
        <v>173</v>
      </c>
      <c r="B83" s="10" t="s">
        <v>174</v>
      </c>
      <c r="C83" s="11" t="s">
        <v>19</v>
      </c>
      <c r="D83" s="10" t="n">
        <v>10</v>
      </c>
      <c r="E83" s="10" t="n">
        <v>7</v>
      </c>
      <c r="F83" s="12" t="n">
        <v>8.5</v>
      </c>
      <c r="G83" s="10" t="n">
        <v>17</v>
      </c>
      <c r="H83" s="13" t="n">
        <v>0.5882352941</v>
      </c>
      <c r="I83" s="13" t="n">
        <v>0.4117647059</v>
      </c>
      <c r="J83" s="12" t="n">
        <f aca="false">D83/G83*100</f>
        <v>58.8235294117647</v>
      </c>
      <c r="K83" s="12" t="n">
        <f aca="false">E83/G83*100</f>
        <v>41.1764705882353</v>
      </c>
    </row>
    <row r="84" customFormat="false" ht="12.75" hidden="false" customHeight="false" outlineLevel="0" collapsed="false">
      <c r="A84" s="10" t="s">
        <v>175</v>
      </c>
      <c r="B84" s="10" t="s">
        <v>176</v>
      </c>
      <c r="C84" s="11" t="s">
        <v>19</v>
      </c>
      <c r="D84" s="10" t="n">
        <v>10</v>
      </c>
      <c r="E84" s="10" t="n">
        <v>7</v>
      </c>
      <c r="F84" s="12" t="n">
        <v>8.5</v>
      </c>
      <c r="G84" s="10" t="n">
        <v>17</v>
      </c>
      <c r="H84" s="13" t="n">
        <v>0.5882352941</v>
      </c>
      <c r="I84" s="13" t="n">
        <v>0.4117647059</v>
      </c>
      <c r="J84" s="12" t="n">
        <f aca="false">D84/G84*100</f>
        <v>58.8235294117647</v>
      </c>
      <c r="K84" s="12" t="n">
        <f aca="false">E84/G84*100</f>
        <v>41.1764705882353</v>
      </c>
    </row>
    <row r="85" customFormat="false" ht="12.75" hidden="false" customHeight="false" outlineLevel="0" collapsed="false">
      <c r="A85" s="10" t="s">
        <v>177</v>
      </c>
      <c r="B85" s="10" t="s">
        <v>178</v>
      </c>
      <c r="C85" s="11" t="s">
        <v>19</v>
      </c>
      <c r="D85" s="10" t="n">
        <v>10</v>
      </c>
      <c r="E85" s="10" t="n">
        <v>7</v>
      </c>
      <c r="F85" s="12" t="n">
        <v>8.5</v>
      </c>
      <c r="G85" s="10" t="n">
        <v>17</v>
      </c>
      <c r="H85" s="13" t="n">
        <v>0.5882352941</v>
      </c>
      <c r="I85" s="13" t="n">
        <v>0.4117647059</v>
      </c>
      <c r="J85" s="12" t="n">
        <f aca="false">D85/G85*100</f>
        <v>58.8235294117647</v>
      </c>
      <c r="K85" s="12" t="n">
        <f aca="false">E85/G85*100</f>
        <v>41.1764705882353</v>
      </c>
    </row>
    <row r="86" customFormat="false" ht="12.75" hidden="false" customHeight="false" outlineLevel="0" collapsed="false">
      <c r="A86" s="10" t="s">
        <v>179</v>
      </c>
      <c r="B86" s="10" t="s">
        <v>180</v>
      </c>
      <c r="C86" s="11" t="s">
        <v>19</v>
      </c>
      <c r="D86" s="10" t="n">
        <v>10</v>
      </c>
      <c r="E86" s="10" t="n">
        <v>7</v>
      </c>
      <c r="F86" s="12" t="n">
        <v>8.5</v>
      </c>
      <c r="G86" s="10" t="n">
        <v>17</v>
      </c>
      <c r="H86" s="13" t="n">
        <v>0.5882352941</v>
      </c>
      <c r="I86" s="13" t="n">
        <v>0.4117647059</v>
      </c>
      <c r="J86" s="12" t="n">
        <f aca="false">D86/G86*100</f>
        <v>58.8235294117647</v>
      </c>
      <c r="K86" s="12" t="n">
        <f aca="false">E86/G86*100</f>
        <v>41.1764705882353</v>
      </c>
    </row>
    <row r="87" customFormat="false" ht="12.75" hidden="false" customHeight="false" outlineLevel="0" collapsed="false">
      <c r="A87" s="10" t="s">
        <v>181</v>
      </c>
      <c r="B87" s="10" t="s">
        <v>182</v>
      </c>
      <c r="C87" s="11" t="s">
        <v>19</v>
      </c>
      <c r="D87" s="10" t="n">
        <v>10</v>
      </c>
      <c r="E87" s="10" t="n">
        <v>7</v>
      </c>
      <c r="F87" s="12" t="n">
        <v>8.5</v>
      </c>
      <c r="G87" s="10" t="n">
        <v>17</v>
      </c>
      <c r="H87" s="13" t="n">
        <v>0.5882352941</v>
      </c>
      <c r="I87" s="13" t="n">
        <v>0.4117647059</v>
      </c>
      <c r="J87" s="12" t="n">
        <f aca="false">D87/G87*100</f>
        <v>58.8235294117647</v>
      </c>
      <c r="K87" s="12" t="n">
        <f aca="false">E87/G87*100</f>
        <v>41.1764705882353</v>
      </c>
    </row>
    <row r="88" customFormat="false" ht="12.75" hidden="false" customHeight="false" outlineLevel="0" collapsed="false">
      <c r="A88" s="10" t="s">
        <v>183</v>
      </c>
      <c r="B88" s="10" t="s">
        <v>184</v>
      </c>
      <c r="C88" s="11" t="s">
        <v>19</v>
      </c>
      <c r="D88" s="10" t="n">
        <v>10</v>
      </c>
      <c r="E88" s="10" t="n">
        <v>7</v>
      </c>
      <c r="F88" s="12" t="n">
        <v>8.5</v>
      </c>
      <c r="G88" s="10" t="n">
        <v>17</v>
      </c>
      <c r="H88" s="13" t="n">
        <v>0.5882352941</v>
      </c>
      <c r="I88" s="13" t="n">
        <v>0.4117647059</v>
      </c>
      <c r="J88" s="12" t="n">
        <f aca="false">D88/G88*100</f>
        <v>58.8235294117647</v>
      </c>
      <c r="K88" s="12" t="n">
        <f aca="false">E88/G88*100</f>
        <v>41.1764705882353</v>
      </c>
    </row>
    <row r="89" customFormat="false" ht="12.75" hidden="false" customHeight="false" outlineLevel="0" collapsed="false">
      <c r="A89" s="10" t="s">
        <v>185</v>
      </c>
      <c r="B89" s="10" t="s">
        <v>186</v>
      </c>
      <c r="C89" s="11" t="s">
        <v>19</v>
      </c>
      <c r="D89" s="10" t="n">
        <v>10</v>
      </c>
      <c r="E89" s="10" t="n">
        <v>7</v>
      </c>
      <c r="F89" s="12" t="n">
        <v>8.5</v>
      </c>
      <c r="G89" s="10" t="n">
        <v>17</v>
      </c>
      <c r="H89" s="13" t="n">
        <v>0.5882352941</v>
      </c>
      <c r="I89" s="13" t="n">
        <v>0.4117647059</v>
      </c>
      <c r="J89" s="12" t="n">
        <f aca="false">D89/G89*100</f>
        <v>58.8235294117647</v>
      </c>
      <c r="K89" s="12" t="n">
        <f aca="false">E89/G89*100</f>
        <v>41.1764705882353</v>
      </c>
    </row>
    <row r="90" customFormat="false" ht="12.75" hidden="false" customHeight="false" outlineLevel="0" collapsed="false">
      <c r="A90" s="10" t="s">
        <v>187</v>
      </c>
      <c r="B90" s="10" t="s">
        <v>188</v>
      </c>
      <c r="C90" s="11" t="s">
        <v>19</v>
      </c>
      <c r="D90" s="10" t="n">
        <v>44</v>
      </c>
      <c r="E90" s="10" t="n">
        <v>38</v>
      </c>
      <c r="F90" s="12" t="n">
        <v>41</v>
      </c>
      <c r="G90" s="10" t="n">
        <v>82</v>
      </c>
      <c r="H90" s="13" t="n">
        <v>0.5365853659</v>
      </c>
      <c r="I90" s="13" t="n">
        <v>0.4634146341</v>
      </c>
      <c r="J90" s="12" t="n">
        <f aca="false">D90/G90*100</f>
        <v>53.6585365853659</v>
      </c>
      <c r="K90" s="12" t="n">
        <f aca="false">E90/G90*100</f>
        <v>46.3414634146342</v>
      </c>
    </row>
    <row r="91" customFormat="false" ht="12.75" hidden="false" customHeight="false" outlineLevel="0" collapsed="false">
      <c r="A91" s="10" t="s">
        <v>189</v>
      </c>
      <c r="B91" s="10" t="s">
        <v>190</v>
      </c>
      <c r="C91" s="11" t="s">
        <v>19</v>
      </c>
      <c r="D91" s="10" t="n">
        <v>12</v>
      </c>
      <c r="E91" s="10" t="n">
        <v>9</v>
      </c>
      <c r="F91" s="12" t="n">
        <v>10.5</v>
      </c>
      <c r="G91" s="10" t="n">
        <v>21</v>
      </c>
      <c r="H91" s="13" t="n">
        <v>0.5714285714</v>
      </c>
      <c r="I91" s="13" t="n">
        <v>0.4285714286</v>
      </c>
      <c r="J91" s="12" t="n">
        <f aca="false">D91/G91*100</f>
        <v>57.1428571428571</v>
      </c>
      <c r="K91" s="12" t="n">
        <f aca="false">E91/G91*100</f>
        <v>42.8571428571429</v>
      </c>
    </row>
    <row r="92" customFormat="false" ht="12.75" hidden="false" customHeight="false" outlineLevel="0" collapsed="false">
      <c r="A92" s="10" t="s">
        <v>191</v>
      </c>
      <c r="B92" s="10" t="s">
        <v>192</v>
      </c>
      <c r="C92" s="11" t="s">
        <v>19</v>
      </c>
      <c r="D92" s="10" t="n">
        <v>12</v>
      </c>
      <c r="E92" s="10" t="n">
        <v>9</v>
      </c>
      <c r="F92" s="12" t="n">
        <v>10.5</v>
      </c>
      <c r="G92" s="10" t="n">
        <v>21</v>
      </c>
      <c r="H92" s="13" t="n">
        <v>0.5714285714</v>
      </c>
      <c r="I92" s="13" t="n">
        <v>0.4285714286</v>
      </c>
      <c r="J92" s="12" t="n">
        <f aca="false">D92/G92*100</f>
        <v>57.1428571428571</v>
      </c>
      <c r="K92" s="12" t="n">
        <f aca="false">E92/G92*100</f>
        <v>42.8571428571429</v>
      </c>
    </row>
    <row r="93" customFormat="false" ht="12.75" hidden="false" customHeight="false" outlineLevel="0" collapsed="false">
      <c r="A93" s="10" t="s">
        <v>193</v>
      </c>
      <c r="B93" s="10" t="s">
        <v>194</v>
      </c>
      <c r="C93" s="11" t="s">
        <v>19</v>
      </c>
      <c r="D93" s="10" t="n">
        <v>23</v>
      </c>
      <c r="E93" s="10" t="n">
        <v>19</v>
      </c>
      <c r="F93" s="12" t="n">
        <v>21</v>
      </c>
      <c r="G93" s="10" t="n">
        <v>42</v>
      </c>
      <c r="H93" s="13" t="n">
        <v>0.5476190476</v>
      </c>
      <c r="I93" s="13" t="n">
        <v>0.4523809524</v>
      </c>
      <c r="J93" s="12" t="n">
        <f aca="false">D93/G93*100</f>
        <v>54.7619047619048</v>
      </c>
      <c r="K93" s="12" t="n">
        <f aca="false">E93/G93*100</f>
        <v>45.2380952380952</v>
      </c>
    </row>
    <row r="94" customFormat="false" ht="12.75" hidden="false" customHeight="false" outlineLevel="0" collapsed="false">
      <c r="A94" s="10" t="s">
        <v>195</v>
      </c>
      <c r="B94" s="10" t="s">
        <v>196</v>
      </c>
      <c r="C94" s="11" t="s">
        <v>19</v>
      </c>
      <c r="D94" s="10" t="n">
        <v>52</v>
      </c>
      <c r="E94" s="10" t="n">
        <v>46</v>
      </c>
      <c r="F94" s="12" t="n">
        <v>49</v>
      </c>
      <c r="G94" s="10" t="n">
        <v>98</v>
      </c>
      <c r="H94" s="13" t="n">
        <v>0.5306122449</v>
      </c>
      <c r="I94" s="13" t="n">
        <v>0.4693877551</v>
      </c>
      <c r="J94" s="12" t="n">
        <f aca="false">D94/G94*100</f>
        <v>53.0612244897959</v>
      </c>
      <c r="K94" s="12" t="n">
        <f aca="false">E94/G94*100</f>
        <v>46.9387755102041</v>
      </c>
    </row>
    <row r="95" customFormat="false" ht="12.75" hidden="false" customHeight="false" outlineLevel="0" collapsed="false">
      <c r="A95" s="10" t="s">
        <v>197</v>
      </c>
      <c r="B95" s="10" t="s">
        <v>198</v>
      </c>
      <c r="C95" s="11" t="s">
        <v>70</v>
      </c>
      <c r="D95" s="10" t="n">
        <v>7</v>
      </c>
      <c r="E95" s="10" t="n">
        <v>5</v>
      </c>
      <c r="F95" s="12" t="n">
        <v>6</v>
      </c>
      <c r="G95" s="10" t="n">
        <v>12</v>
      </c>
      <c r="H95" s="13" t="n">
        <v>0.5833333333</v>
      </c>
      <c r="I95" s="13" t="n">
        <v>0.4166666667</v>
      </c>
      <c r="J95" s="12" t="n">
        <f aca="false">D95/G95*100</f>
        <v>58.3333333333333</v>
      </c>
      <c r="K95" s="12" t="n">
        <f aca="false">E95/G95*100</f>
        <v>41.6666666666667</v>
      </c>
    </row>
    <row r="96" customFormat="false" ht="12.75" hidden="false" customHeight="false" outlineLevel="0" collapsed="false">
      <c r="A96" s="10" t="s">
        <v>199</v>
      </c>
      <c r="B96" s="10" t="s">
        <v>200</v>
      </c>
      <c r="C96" s="11" t="s">
        <v>19</v>
      </c>
      <c r="D96" s="10" t="n">
        <v>46</v>
      </c>
      <c r="E96" s="10" t="n">
        <v>41</v>
      </c>
      <c r="F96" s="12" t="n">
        <v>43.5</v>
      </c>
      <c r="G96" s="10" t="n">
        <v>87</v>
      </c>
      <c r="H96" s="13" t="n">
        <v>0.5287356322</v>
      </c>
      <c r="I96" s="13" t="n">
        <v>0.4712643678</v>
      </c>
      <c r="J96" s="12" t="n">
        <f aca="false">D96/G96*100</f>
        <v>52.8735632183908</v>
      </c>
      <c r="K96" s="12" t="n">
        <f aca="false">E96/G96*100</f>
        <v>47.1264367816092</v>
      </c>
    </row>
    <row r="97" customFormat="false" ht="12.75" hidden="false" customHeight="false" outlineLevel="0" collapsed="false">
      <c r="A97" s="10" t="s">
        <v>201</v>
      </c>
      <c r="B97" s="10" t="s">
        <v>202</v>
      </c>
      <c r="C97" s="11" t="s">
        <v>70</v>
      </c>
      <c r="D97" s="10" t="n">
        <v>18</v>
      </c>
      <c r="E97" s="10" t="n">
        <v>15</v>
      </c>
      <c r="F97" s="12" t="n">
        <v>16.5</v>
      </c>
      <c r="G97" s="10" t="n">
        <v>33</v>
      </c>
      <c r="H97" s="13" t="n">
        <v>0.5454545455</v>
      </c>
      <c r="I97" s="13" t="n">
        <v>0.4545454545</v>
      </c>
      <c r="J97" s="12" t="n">
        <f aca="false">D97/G97*100</f>
        <v>54.5454545454545</v>
      </c>
      <c r="K97" s="12" t="n">
        <f aca="false">E97/G97*100</f>
        <v>45.4545454545455</v>
      </c>
    </row>
    <row r="98" customFormat="false" ht="12.75" hidden="false" customHeight="false" outlineLevel="0" collapsed="false">
      <c r="A98" s="10" t="s">
        <v>203</v>
      </c>
      <c r="B98" s="10" t="s">
        <v>204</v>
      </c>
      <c r="C98" s="11" t="s">
        <v>19</v>
      </c>
      <c r="D98" s="10" t="n">
        <v>9</v>
      </c>
      <c r="E98" s="10" t="n">
        <v>7</v>
      </c>
      <c r="F98" s="12" t="n">
        <v>8</v>
      </c>
      <c r="G98" s="10" t="n">
        <v>16</v>
      </c>
      <c r="H98" s="13" t="n">
        <v>0.5625</v>
      </c>
      <c r="I98" s="13" t="n">
        <v>0.4375</v>
      </c>
      <c r="J98" s="12" t="n">
        <f aca="false">D98/G98*100</f>
        <v>56.25</v>
      </c>
      <c r="K98" s="12" t="n">
        <f aca="false">E98/G98*100</f>
        <v>43.75</v>
      </c>
    </row>
    <row r="99" customFormat="false" ht="12.75" hidden="false" customHeight="false" outlineLevel="0" collapsed="false">
      <c r="A99" s="10" t="s">
        <v>205</v>
      </c>
      <c r="B99" s="10" t="s">
        <v>206</v>
      </c>
      <c r="C99" s="11" t="s">
        <v>19</v>
      </c>
      <c r="D99" s="10" t="n">
        <v>9</v>
      </c>
      <c r="E99" s="10" t="n">
        <v>7</v>
      </c>
      <c r="F99" s="12" t="n">
        <v>8</v>
      </c>
      <c r="G99" s="10" t="n">
        <v>16</v>
      </c>
      <c r="H99" s="13" t="n">
        <v>0.5625</v>
      </c>
      <c r="I99" s="13" t="n">
        <v>0.4375</v>
      </c>
      <c r="J99" s="12" t="n">
        <f aca="false">D99/G99*100</f>
        <v>56.25</v>
      </c>
      <c r="K99" s="12" t="n">
        <f aca="false">E99/G99*100</f>
        <v>43.75</v>
      </c>
    </row>
    <row r="100" customFormat="false" ht="12.75" hidden="false" customHeight="false" outlineLevel="0" collapsed="false">
      <c r="A100" s="10" t="s">
        <v>207</v>
      </c>
      <c r="B100" s="10" t="s">
        <v>208</v>
      </c>
      <c r="C100" s="11" t="s">
        <v>19</v>
      </c>
      <c r="D100" s="10" t="n">
        <v>9</v>
      </c>
      <c r="E100" s="10" t="n">
        <v>7</v>
      </c>
      <c r="F100" s="12" t="n">
        <v>8</v>
      </c>
      <c r="G100" s="10" t="n">
        <v>16</v>
      </c>
      <c r="H100" s="13" t="n">
        <v>0.5625</v>
      </c>
      <c r="I100" s="13" t="n">
        <v>0.4375</v>
      </c>
      <c r="J100" s="12" t="n">
        <f aca="false">D100/G100*100</f>
        <v>56.25</v>
      </c>
      <c r="K100" s="12" t="n">
        <f aca="false">E100/G100*100</f>
        <v>43.75</v>
      </c>
    </row>
    <row r="101" customFormat="false" ht="12.75" hidden="false" customHeight="false" outlineLevel="0" collapsed="false">
      <c r="A101" s="10" t="s">
        <v>209</v>
      </c>
      <c r="B101" s="10" t="s">
        <v>210</v>
      </c>
      <c r="C101" s="11" t="s">
        <v>19</v>
      </c>
      <c r="D101" s="10" t="n">
        <v>58</v>
      </c>
      <c r="E101" s="10" t="n">
        <v>53</v>
      </c>
      <c r="F101" s="12" t="n">
        <v>55.5</v>
      </c>
      <c r="G101" s="10" t="n">
        <v>111</v>
      </c>
      <c r="H101" s="13" t="n">
        <v>0.5225225225</v>
      </c>
      <c r="I101" s="13" t="n">
        <v>0.4774774775</v>
      </c>
      <c r="J101" s="12" t="n">
        <f aca="false">D101/G101*100</f>
        <v>52.2522522522523</v>
      </c>
      <c r="K101" s="12" t="n">
        <f aca="false">E101/G101*100</f>
        <v>47.7477477477478</v>
      </c>
    </row>
    <row r="102" customFormat="false" ht="12.75" hidden="false" customHeight="false" outlineLevel="0" collapsed="false">
      <c r="A102" s="10" t="s">
        <v>211</v>
      </c>
      <c r="B102" s="10" t="s">
        <v>212</v>
      </c>
      <c r="C102" s="11" t="s">
        <v>19</v>
      </c>
      <c r="D102" s="10" t="n">
        <v>11</v>
      </c>
      <c r="E102" s="10" t="n">
        <v>9</v>
      </c>
      <c r="F102" s="12" t="n">
        <v>10</v>
      </c>
      <c r="G102" s="10" t="n">
        <v>20</v>
      </c>
      <c r="H102" s="13" t="n">
        <v>0.55</v>
      </c>
      <c r="I102" s="13" t="n">
        <v>0.45</v>
      </c>
      <c r="J102" s="12" t="n">
        <f aca="false">D102/G102*100</f>
        <v>55</v>
      </c>
      <c r="K102" s="12" t="n">
        <f aca="false">E102/G102*100</f>
        <v>45</v>
      </c>
    </row>
    <row r="103" customFormat="false" ht="12.75" hidden="false" customHeight="false" outlineLevel="0" collapsed="false">
      <c r="A103" s="10" t="s">
        <v>213</v>
      </c>
      <c r="B103" s="10" t="s">
        <v>214</v>
      </c>
      <c r="C103" s="11" t="s">
        <v>19</v>
      </c>
      <c r="D103" s="10" t="n">
        <v>12</v>
      </c>
      <c r="E103" s="10" t="n">
        <v>10</v>
      </c>
      <c r="F103" s="12" t="n">
        <v>11</v>
      </c>
      <c r="G103" s="10" t="n">
        <v>22</v>
      </c>
      <c r="H103" s="13" t="n">
        <v>0.5454545455</v>
      </c>
      <c r="I103" s="13" t="n">
        <v>0.4545454545</v>
      </c>
      <c r="J103" s="12" t="n">
        <f aca="false">D103/G103*100</f>
        <v>54.5454545454545</v>
      </c>
      <c r="K103" s="12" t="n">
        <f aca="false">E103/G103*100</f>
        <v>45.4545454545455</v>
      </c>
    </row>
    <row r="104" customFormat="false" ht="12.75" hidden="false" customHeight="false" outlineLevel="0" collapsed="false">
      <c r="A104" s="10" t="s">
        <v>215</v>
      </c>
      <c r="B104" s="10" t="s">
        <v>216</v>
      </c>
      <c r="C104" s="11" t="s">
        <v>19</v>
      </c>
      <c r="D104" s="10" t="n">
        <v>28</v>
      </c>
      <c r="E104" s="10" t="n">
        <v>25</v>
      </c>
      <c r="F104" s="12" t="n">
        <v>26.5</v>
      </c>
      <c r="G104" s="10" t="n">
        <v>53</v>
      </c>
      <c r="H104" s="13" t="n">
        <v>0.5283018868</v>
      </c>
      <c r="I104" s="13" t="n">
        <v>0.4716981132</v>
      </c>
      <c r="J104" s="12" t="n">
        <f aca="false">D104/G104*100</f>
        <v>52.8301886792453</v>
      </c>
      <c r="K104" s="12" t="n">
        <f aca="false">E104/G104*100</f>
        <v>47.1698113207547</v>
      </c>
    </row>
    <row r="105" customFormat="false" ht="12.75" hidden="false" customHeight="false" outlineLevel="0" collapsed="false">
      <c r="A105" s="10" t="s">
        <v>217</v>
      </c>
      <c r="B105" s="10" t="s">
        <v>218</v>
      </c>
      <c r="C105" s="11" t="s">
        <v>70</v>
      </c>
      <c r="D105" s="10" t="n">
        <v>25</v>
      </c>
      <c r="E105" s="10" t="n">
        <v>28</v>
      </c>
      <c r="F105" s="12" t="n">
        <v>26.5</v>
      </c>
      <c r="G105" s="10" t="n">
        <v>53</v>
      </c>
      <c r="H105" s="13" t="n">
        <v>0.4716981132</v>
      </c>
      <c r="I105" s="13" t="n">
        <v>0.5283018868</v>
      </c>
      <c r="J105" s="12" t="n">
        <f aca="false">D105/G105*100</f>
        <v>47.1698113207547</v>
      </c>
      <c r="K105" s="12" t="n">
        <f aca="false">E105/G105*100</f>
        <v>52.8301886792453</v>
      </c>
    </row>
    <row r="106" customFormat="false" ht="12.75" hidden="false" customHeight="false" outlineLevel="0" collapsed="false">
      <c r="A106" s="10" t="s">
        <v>219</v>
      </c>
      <c r="B106" s="10" t="s">
        <v>220</v>
      </c>
      <c r="C106" s="11" t="s">
        <v>19</v>
      </c>
      <c r="D106" s="10" t="n">
        <v>13</v>
      </c>
      <c r="E106" s="10" t="n">
        <v>11</v>
      </c>
      <c r="F106" s="12" t="n">
        <v>12</v>
      </c>
      <c r="G106" s="10" t="n">
        <v>24</v>
      </c>
      <c r="H106" s="13" t="n">
        <v>0.5416666667</v>
      </c>
      <c r="I106" s="13" t="n">
        <v>0.4583333333</v>
      </c>
      <c r="J106" s="12" t="n">
        <f aca="false">D106/G106*100</f>
        <v>54.1666666666667</v>
      </c>
      <c r="K106" s="12" t="n">
        <f aca="false">E106/G106*100</f>
        <v>45.8333333333333</v>
      </c>
    </row>
    <row r="107" customFormat="false" ht="12.75" hidden="false" customHeight="false" outlineLevel="0" collapsed="false">
      <c r="A107" s="10" t="s">
        <v>221</v>
      </c>
      <c r="B107" s="10" t="s">
        <v>222</v>
      </c>
      <c r="C107" s="11" t="s">
        <v>19</v>
      </c>
      <c r="D107" s="10" t="n">
        <v>13</v>
      </c>
      <c r="E107" s="10" t="n">
        <v>11</v>
      </c>
      <c r="F107" s="12" t="n">
        <v>12</v>
      </c>
      <c r="G107" s="10" t="n">
        <v>24</v>
      </c>
      <c r="H107" s="13" t="n">
        <v>0.5416666667</v>
      </c>
      <c r="I107" s="13" t="n">
        <v>0.4583333333</v>
      </c>
      <c r="J107" s="12" t="n">
        <f aca="false">D107/G107*100</f>
        <v>54.1666666666667</v>
      </c>
      <c r="K107" s="12" t="n">
        <f aca="false">E107/G107*100</f>
        <v>45.8333333333333</v>
      </c>
    </row>
    <row r="108" customFormat="false" ht="12.75" hidden="false" customHeight="false" outlineLevel="0" collapsed="false">
      <c r="A108" s="10" t="s">
        <v>223</v>
      </c>
      <c r="B108" s="10" t="s">
        <v>224</v>
      </c>
      <c r="C108" s="11" t="s">
        <v>19</v>
      </c>
      <c r="D108" s="10" t="n">
        <v>13</v>
      </c>
      <c r="E108" s="10" t="n">
        <v>11</v>
      </c>
      <c r="F108" s="12" t="n">
        <v>12</v>
      </c>
      <c r="G108" s="10" t="n">
        <v>24</v>
      </c>
      <c r="H108" s="13" t="n">
        <v>0.5416666667</v>
      </c>
      <c r="I108" s="13" t="n">
        <v>0.4583333333</v>
      </c>
      <c r="J108" s="12" t="n">
        <f aca="false">D108/G108*100</f>
        <v>54.1666666666667</v>
      </c>
      <c r="K108" s="12" t="n">
        <f aca="false">E108/G108*100</f>
        <v>45.8333333333333</v>
      </c>
    </row>
    <row r="109" customFormat="false" ht="12.75" hidden="false" customHeight="false" outlineLevel="0" collapsed="false">
      <c r="A109" s="10" t="s">
        <v>225</v>
      </c>
      <c r="B109" s="10" t="s">
        <v>226</v>
      </c>
      <c r="C109" s="11" t="s">
        <v>70</v>
      </c>
      <c r="D109" s="10" t="n">
        <v>11</v>
      </c>
      <c r="E109" s="10" t="n">
        <v>13</v>
      </c>
      <c r="F109" s="12" t="n">
        <v>12</v>
      </c>
      <c r="G109" s="10" t="n">
        <v>24</v>
      </c>
      <c r="H109" s="13" t="n">
        <v>0.4583333333</v>
      </c>
      <c r="I109" s="13" t="n">
        <v>0.5416666667</v>
      </c>
      <c r="J109" s="12" t="n">
        <f aca="false">D109/G109*100</f>
        <v>45.8333333333333</v>
      </c>
      <c r="K109" s="12" t="n">
        <f aca="false">E109/G109*100</f>
        <v>54.1666666666667</v>
      </c>
    </row>
    <row r="110" customFormat="false" ht="12.75" hidden="false" customHeight="false" outlineLevel="0" collapsed="false">
      <c r="A110" s="10" t="s">
        <v>227</v>
      </c>
      <c r="B110" s="10" t="s">
        <v>228</v>
      </c>
      <c r="C110" s="11" t="s">
        <v>70</v>
      </c>
      <c r="D110" s="10" t="n">
        <v>11</v>
      </c>
      <c r="E110" s="10" t="n">
        <v>13</v>
      </c>
      <c r="F110" s="12" t="n">
        <v>12</v>
      </c>
      <c r="G110" s="10" t="n">
        <v>24</v>
      </c>
      <c r="H110" s="13" t="n">
        <v>0.4583333333</v>
      </c>
      <c r="I110" s="13" t="n">
        <v>0.5416666667</v>
      </c>
      <c r="J110" s="12" t="n">
        <f aca="false">D110/G110*100</f>
        <v>45.8333333333333</v>
      </c>
      <c r="K110" s="12" t="n">
        <f aca="false">E110/G110*100</f>
        <v>54.1666666666667</v>
      </c>
    </row>
    <row r="111" customFormat="false" ht="12.75" hidden="false" customHeight="false" outlineLevel="0" collapsed="false">
      <c r="A111" s="10" t="s">
        <v>229</v>
      </c>
      <c r="B111" s="10" t="s">
        <v>230</v>
      </c>
      <c r="C111" s="11" t="s">
        <v>14</v>
      </c>
      <c r="D111" s="10" t="n">
        <v>14</v>
      </c>
      <c r="E111" s="10" t="n">
        <v>16</v>
      </c>
      <c r="F111" s="12" t="n">
        <v>15</v>
      </c>
      <c r="G111" s="10" t="n">
        <v>30</v>
      </c>
      <c r="H111" s="13" t="n">
        <v>0.4666666667</v>
      </c>
      <c r="I111" s="13" t="n">
        <v>0.5333333333</v>
      </c>
      <c r="J111" s="12" t="n">
        <f aca="false">D111/G111*100</f>
        <v>46.6666666666667</v>
      </c>
      <c r="K111" s="12" t="n">
        <f aca="false">E111/G111*100</f>
        <v>53.3333333333333</v>
      </c>
    </row>
    <row r="112" customFormat="false" ht="12.75" hidden="false" customHeight="false" outlineLevel="0" collapsed="false">
      <c r="A112" s="10" t="s">
        <v>231</v>
      </c>
      <c r="B112" s="10" t="s">
        <v>232</v>
      </c>
      <c r="C112" s="11" t="s">
        <v>14</v>
      </c>
      <c r="D112" s="10" t="n">
        <v>14</v>
      </c>
      <c r="E112" s="10" t="n">
        <v>16</v>
      </c>
      <c r="F112" s="12" t="n">
        <v>15</v>
      </c>
      <c r="G112" s="10" t="n">
        <v>30</v>
      </c>
      <c r="H112" s="13" t="n">
        <v>0.4666666667</v>
      </c>
      <c r="I112" s="13" t="n">
        <v>0.5333333333</v>
      </c>
      <c r="J112" s="12" t="n">
        <f aca="false">D112/G112*100</f>
        <v>46.6666666666667</v>
      </c>
      <c r="K112" s="12" t="n">
        <f aca="false">E112/G112*100</f>
        <v>53.3333333333333</v>
      </c>
    </row>
    <row r="113" customFormat="false" ht="12.75" hidden="false" customHeight="false" outlineLevel="0" collapsed="false">
      <c r="A113" s="10" t="s">
        <v>233</v>
      </c>
      <c r="B113" s="10" t="s">
        <v>234</v>
      </c>
      <c r="C113" s="11" t="s">
        <v>19</v>
      </c>
      <c r="D113" s="10" t="n">
        <v>19</v>
      </c>
      <c r="E113" s="10" t="n">
        <v>17</v>
      </c>
      <c r="F113" s="12" t="n">
        <v>18</v>
      </c>
      <c r="G113" s="10" t="n">
        <v>36</v>
      </c>
      <c r="H113" s="13" t="n">
        <v>0.5277777778</v>
      </c>
      <c r="I113" s="13" t="n">
        <v>0.4722222222</v>
      </c>
      <c r="J113" s="12" t="n">
        <f aca="false">D113/G113*100</f>
        <v>52.7777777777778</v>
      </c>
      <c r="K113" s="12" t="n">
        <f aca="false">E113/G113*100</f>
        <v>47.2222222222222</v>
      </c>
    </row>
    <row r="114" customFormat="false" ht="12.75" hidden="false" customHeight="false" outlineLevel="0" collapsed="false">
      <c r="A114" s="10" t="s">
        <v>235</v>
      </c>
      <c r="B114" s="10" t="s">
        <v>236</v>
      </c>
      <c r="C114" s="11" t="s">
        <v>70</v>
      </c>
      <c r="D114" s="10" t="n">
        <v>17</v>
      </c>
      <c r="E114" s="10" t="n">
        <v>19</v>
      </c>
      <c r="F114" s="12" t="n">
        <v>18</v>
      </c>
      <c r="G114" s="10" t="n">
        <v>36</v>
      </c>
      <c r="H114" s="13" t="n">
        <v>0.4722222222</v>
      </c>
      <c r="I114" s="13" t="n">
        <v>0.5277777778</v>
      </c>
      <c r="J114" s="12" t="n">
        <f aca="false">D114/G114*100</f>
        <v>47.2222222222222</v>
      </c>
      <c r="K114" s="12" t="n">
        <f aca="false">E114/G114*100</f>
        <v>52.7777777777778</v>
      </c>
    </row>
    <row r="115" customFormat="false" ht="12.75" hidden="false" customHeight="false" outlineLevel="0" collapsed="false">
      <c r="A115" s="10" t="s">
        <v>237</v>
      </c>
      <c r="B115" s="10" t="s">
        <v>238</v>
      </c>
      <c r="C115" s="11" t="s">
        <v>70</v>
      </c>
      <c r="D115" s="10" t="n">
        <v>4</v>
      </c>
      <c r="E115" s="10" t="n">
        <v>5</v>
      </c>
      <c r="F115" s="12" t="n">
        <v>4.5</v>
      </c>
      <c r="G115" s="10" t="n">
        <v>9</v>
      </c>
      <c r="H115" s="13" t="n">
        <v>0.4444444444</v>
      </c>
      <c r="I115" s="13" t="n">
        <v>0.5555555556</v>
      </c>
      <c r="J115" s="12" t="n">
        <f aca="false">D115/G115*100</f>
        <v>44.4444444444444</v>
      </c>
      <c r="K115" s="12" t="n">
        <f aca="false">E115/G115*100</f>
        <v>55.5555555555556</v>
      </c>
    </row>
    <row r="116" customFormat="false" ht="12.75" hidden="false" customHeight="false" outlineLevel="0" collapsed="false">
      <c r="A116" s="10" t="s">
        <v>239</v>
      </c>
      <c r="B116" s="10" t="s">
        <v>240</v>
      </c>
      <c r="C116" s="11" t="s">
        <v>14</v>
      </c>
      <c r="D116" s="10" t="n">
        <v>23</v>
      </c>
      <c r="E116" s="10" t="n">
        <v>21</v>
      </c>
      <c r="F116" s="12" t="n">
        <v>22</v>
      </c>
      <c r="G116" s="10" t="n">
        <v>44</v>
      </c>
      <c r="H116" s="13" t="n">
        <v>0.5227272727</v>
      </c>
      <c r="I116" s="13" t="n">
        <v>0.4772727273</v>
      </c>
      <c r="J116" s="12" t="n">
        <f aca="false">D116/G116*100</f>
        <v>52.2727272727273</v>
      </c>
      <c r="K116" s="12" t="n">
        <f aca="false">E116/G116*100</f>
        <v>47.7272727272727</v>
      </c>
    </row>
    <row r="117" customFormat="false" ht="12.75" hidden="false" customHeight="false" outlineLevel="0" collapsed="false">
      <c r="A117" s="10" t="s">
        <v>241</v>
      </c>
      <c r="B117" s="10" t="s">
        <v>242</v>
      </c>
      <c r="C117" s="11" t="s">
        <v>14</v>
      </c>
      <c r="D117" s="10" t="n">
        <v>24</v>
      </c>
      <c r="E117" s="10" t="n">
        <v>22</v>
      </c>
      <c r="F117" s="12" t="n">
        <v>23</v>
      </c>
      <c r="G117" s="10" t="n">
        <v>46</v>
      </c>
      <c r="H117" s="13" t="n">
        <v>0.5217391304</v>
      </c>
      <c r="I117" s="13" t="n">
        <v>0.4782608696</v>
      </c>
      <c r="J117" s="12" t="n">
        <f aca="false">D117/G117*100</f>
        <v>52.1739130434783</v>
      </c>
      <c r="K117" s="12" t="n">
        <f aca="false">E117/G117*100</f>
        <v>47.8260869565217</v>
      </c>
    </row>
    <row r="118" customFormat="false" ht="12.75" hidden="false" customHeight="false" outlineLevel="0" collapsed="false">
      <c r="A118" s="10" t="s">
        <v>243</v>
      </c>
      <c r="B118" s="10" t="s">
        <v>244</v>
      </c>
      <c r="C118" s="11" t="s">
        <v>14</v>
      </c>
      <c r="D118" s="10" t="n">
        <v>24</v>
      </c>
      <c r="E118" s="10" t="n">
        <v>22</v>
      </c>
      <c r="F118" s="12" t="n">
        <v>23</v>
      </c>
      <c r="G118" s="10" t="n">
        <v>46</v>
      </c>
      <c r="H118" s="13" t="n">
        <v>0.5217391304</v>
      </c>
      <c r="I118" s="13" t="n">
        <v>0.4782608696</v>
      </c>
      <c r="J118" s="12" t="n">
        <f aca="false">D118/G118*100</f>
        <v>52.1739130434783</v>
      </c>
      <c r="K118" s="12" t="n">
        <f aca="false">E118/G118*100</f>
        <v>47.8260869565217</v>
      </c>
    </row>
    <row r="119" customFormat="false" ht="12.75" hidden="false" customHeight="false" outlineLevel="0" collapsed="false">
      <c r="A119" s="10" t="s">
        <v>245</v>
      </c>
      <c r="B119" s="10" t="s">
        <v>246</v>
      </c>
      <c r="C119" s="11" t="s">
        <v>70</v>
      </c>
      <c r="D119" s="10" t="n">
        <v>7</v>
      </c>
      <c r="E119" s="10" t="n">
        <v>8</v>
      </c>
      <c r="F119" s="12" t="n">
        <v>7.5</v>
      </c>
      <c r="G119" s="10" t="n">
        <v>15</v>
      </c>
      <c r="H119" s="13" t="n">
        <v>0.4666666667</v>
      </c>
      <c r="I119" s="13" t="n">
        <v>0.5333333333</v>
      </c>
      <c r="J119" s="12" t="n">
        <f aca="false">D119/G119*100</f>
        <v>46.6666666666667</v>
      </c>
      <c r="K119" s="12" t="n">
        <f aca="false">E119/G119*100</f>
        <v>53.3333333333333</v>
      </c>
    </row>
    <row r="120" customFormat="false" ht="12.75" hidden="false" customHeight="false" outlineLevel="0" collapsed="false">
      <c r="A120" s="10" t="s">
        <v>247</v>
      </c>
      <c r="B120" s="10" t="s">
        <v>248</v>
      </c>
      <c r="C120" s="11" t="s">
        <v>70</v>
      </c>
      <c r="D120" s="10" t="n">
        <v>7</v>
      </c>
      <c r="E120" s="10" t="n">
        <v>8</v>
      </c>
      <c r="F120" s="12" t="n">
        <v>7.5</v>
      </c>
      <c r="G120" s="10" t="n">
        <v>15</v>
      </c>
      <c r="H120" s="13" t="n">
        <v>0.4666666667</v>
      </c>
      <c r="I120" s="13" t="n">
        <v>0.5333333333</v>
      </c>
      <c r="J120" s="12" t="n">
        <f aca="false">D120/G120*100</f>
        <v>46.6666666666667</v>
      </c>
      <c r="K120" s="12" t="n">
        <f aca="false">E120/G120*100</f>
        <v>53.3333333333333</v>
      </c>
    </row>
    <row r="121" customFormat="false" ht="12.75" hidden="false" customHeight="false" outlineLevel="0" collapsed="false">
      <c r="A121" s="10" t="s">
        <v>249</v>
      </c>
      <c r="B121" s="10" t="s">
        <v>250</v>
      </c>
      <c r="C121" s="11" t="s">
        <v>70</v>
      </c>
      <c r="D121" s="10" t="n">
        <v>33</v>
      </c>
      <c r="E121" s="10" t="n">
        <v>31</v>
      </c>
      <c r="F121" s="12" t="n">
        <v>32</v>
      </c>
      <c r="G121" s="10" t="n">
        <v>64</v>
      </c>
      <c r="H121" s="13" t="n">
        <v>0.515625</v>
      </c>
      <c r="I121" s="13" t="n">
        <v>0.484375</v>
      </c>
      <c r="J121" s="12" t="n">
        <f aca="false">D121/G121*100</f>
        <v>51.5625</v>
      </c>
      <c r="K121" s="12" t="n">
        <f aca="false">E121/G121*100</f>
        <v>48.4375</v>
      </c>
    </row>
    <row r="122" customFormat="false" ht="12.75" hidden="false" customHeight="false" outlineLevel="0" collapsed="false">
      <c r="A122" s="10" t="s">
        <v>251</v>
      </c>
      <c r="B122" s="10" t="s">
        <v>252</v>
      </c>
      <c r="C122" s="11" t="s">
        <v>70</v>
      </c>
      <c r="D122" s="10" t="n">
        <v>33</v>
      </c>
      <c r="E122" s="10" t="n">
        <v>31</v>
      </c>
      <c r="F122" s="12" t="n">
        <v>32</v>
      </c>
      <c r="G122" s="10" t="n">
        <v>64</v>
      </c>
      <c r="H122" s="13" t="n">
        <v>0.515625</v>
      </c>
      <c r="I122" s="13" t="n">
        <v>0.484375</v>
      </c>
      <c r="J122" s="12" t="n">
        <f aca="false">D122/G122*100</f>
        <v>51.5625</v>
      </c>
      <c r="K122" s="12" t="n">
        <f aca="false">E122/G122*100</f>
        <v>48.4375</v>
      </c>
    </row>
    <row r="123" customFormat="false" ht="12.75" hidden="false" customHeight="false" outlineLevel="0" collapsed="false">
      <c r="A123" s="10" t="s">
        <v>253</v>
      </c>
      <c r="B123" s="10" t="s">
        <v>254</v>
      </c>
      <c r="C123" s="11" t="s">
        <v>14</v>
      </c>
      <c r="D123" s="10" t="n">
        <v>39</v>
      </c>
      <c r="E123" s="10" t="n">
        <v>37</v>
      </c>
      <c r="F123" s="12" t="n">
        <v>38</v>
      </c>
      <c r="G123" s="10" t="n">
        <v>76</v>
      </c>
      <c r="H123" s="13" t="n">
        <v>0.5131578947</v>
      </c>
      <c r="I123" s="13" t="n">
        <v>0.4868421053</v>
      </c>
      <c r="J123" s="12" t="n">
        <f aca="false">D123/G123*100</f>
        <v>51.3157894736842</v>
      </c>
      <c r="K123" s="12" t="n">
        <f aca="false">E123/G123*100</f>
        <v>48.6842105263158</v>
      </c>
    </row>
    <row r="124" customFormat="false" ht="12.75" hidden="false" customHeight="false" outlineLevel="0" collapsed="false">
      <c r="A124" s="10" t="s">
        <v>255</v>
      </c>
      <c r="B124" s="10" t="s">
        <v>256</v>
      </c>
      <c r="C124" s="11" t="s">
        <v>19</v>
      </c>
      <c r="D124" s="10" t="n">
        <v>9</v>
      </c>
      <c r="E124" s="10" t="n">
        <v>10</v>
      </c>
      <c r="F124" s="12" t="n">
        <v>9.5</v>
      </c>
      <c r="G124" s="10" t="n">
        <v>19</v>
      </c>
      <c r="H124" s="13" t="n">
        <v>0.4736842105</v>
      </c>
      <c r="I124" s="13" t="n">
        <v>0.5263157895</v>
      </c>
      <c r="J124" s="12" t="n">
        <f aca="false">D124/G124*100</f>
        <v>47.3684210526316</v>
      </c>
      <c r="K124" s="12" t="n">
        <f aca="false">E124/G124*100</f>
        <v>52.6315789473684</v>
      </c>
    </row>
    <row r="125" customFormat="false" ht="12.75" hidden="false" customHeight="false" outlineLevel="0" collapsed="false">
      <c r="A125" s="10" t="s">
        <v>257</v>
      </c>
      <c r="B125" s="10" t="s">
        <v>258</v>
      </c>
      <c r="C125" s="11" t="s">
        <v>14</v>
      </c>
      <c r="D125" s="10" t="n">
        <v>12</v>
      </c>
      <c r="E125" s="10" t="n">
        <v>11</v>
      </c>
      <c r="F125" s="12" t="n">
        <v>11.5</v>
      </c>
      <c r="G125" s="10" t="n">
        <v>23</v>
      </c>
      <c r="H125" s="13" t="n">
        <v>0.5217391304</v>
      </c>
      <c r="I125" s="13" t="n">
        <v>0.4782608696</v>
      </c>
      <c r="J125" s="12" t="n">
        <f aca="false">D125/G125*100</f>
        <v>52.1739130434783</v>
      </c>
      <c r="K125" s="12" t="n">
        <f aca="false">E125/G125*100</f>
        <v>47.8260869565217</v>
      </c>
    </row>
    <row r="126" customFormat="false" ht="12.75" hidden="false" customHeight="false" outlineLevel="0" collapsed="false">
      <c r="A126" s="10" t="s">
        <v>259</v>
      </c>
      <c r="B126" s="10" t="s">
        <v>260</v>
      </c>
      <c r="C126" s="11" t="s">
        <v>19</v>
      </c>
      <c r="D126" s="10" t="n">
        <v>11</v>
      </c>
      <c r="E126" s="10" t="n">
        <v>12</v>
      </c>
      <c r="F126" s="12" t="n">
        <v>11.5</v>
      </c>
      <c r="G126" s="10" t="n">
        <v>23</v>
      </c>
      <c r="H126" s="13" t="n">
        <v>0.4782608696</v>
      </c>
      <c r="I126" s="13" t="n">
        <v>0.5217391304</v>
      </c>
      <c r="J126" s="12" t="n">
        <f aca="false">D126/G126*100</f>
        <v>47.8260869565217</v>
      </c>
      <c r="K126" s="12" t="n">
        <f aca="false">E126/G126*100</f>
        <v>52.1739130434783</v>
      </c>
    </row>
    <row r="127" customFormat="false" ht="12.75" hidden="false" customHeight="false" outlineLevel="0" collapsed="false">
      <c r="A127" s="10" t="s">
        <v>261</v>
      </c>
      <c r="B127" s="10" t="s">
        <v>262</v>
      </c>
      <c r="C127" s="11" t="s">
        <v>19</v>
      </c>
      <c r="D127" s="10" t="n">
        <v>14</v>
      </c>
      <c r="E127" s="10" t="n">
        <v>13</v>
      </c>
      <c r="F127" s="12" t="n">
        <v>13.5</v>
      </c>
      <c r="G127" s="10" t="n">
        <v>27</v>
      </c>
      <c r="H127" s="13" t="n">
        <v>0.5185185185</v>
      </c>
      <c r="I127" s="13" t="n">
        <v>0.4814814815</v>
      </c>
      <c r="J127" s="12" t="n">
        <f aca="false">D127/G127*100</f>
        <v>51.8518518518519</v>
      </c>
      <c r="K127" s="12" t="n">
        <f aca="false">E127/G127*100</f>
        <v>48.1481481481482</v>
      </c>
    </row>
    <row r="128" customFormat="false" ht="12.75" hidden="false" customHeight="false" outlineLevel="0" collapsed="false">
      <c r="A128" s="10" t="s">
        <v>263</v>
      </c>
      <c r="B128" s="10" t="s">
        <v>264</v>
      </c>
      <c r="C128" s="11" t="s">
        <v>19</v>
      </c>
      <c r="D128" s="10" t="n">
        <v>19</v>
      </c>
      <c r="E128" s="10" t="n">
        <v>18</v>
      </c>
      <c r="F128" s="12" t="n">
        <v>18.5</v>
      </c>
      <c r="G128" s="10" t="n">
        <v>37</v>
      </c>
      <c r="H128" s="13" t="n">
        <v>0.5135135135</v>
      </c>
      <c r="I128" s="13" t="n">
        <v>0.4864864865</v>
      </c>
      <c r="J128" s="12" t="n">
        <f aca="false">D128/G128*100</f>
        <v>51.3513513513514</v>
      </c>
      <c r="K128" s="12" t="n">
        <f aca="false">E128/G128*100</f>
        <v>48.6486486486487</v>
      </c>
    </row>
    <row r="129" customFormat="false" ht="12.75" hidden="false" customHeight="false" outlineLevel="0" collapsed="false">
      <c r="A129" s="10" t="s">
        <v>265</v>
      </c>
      <c r="B129" s="10" t="s">
        <v>266</v>
      </c>
      <c r="C129" s="11" t="s">
        <v>19</v>
      </c>
      <c r="D129" s="10" t="n">
        <v>19</v>
      </c>
      <c r="E129" s="10" t="n">
        <v>20</v>
      </c>
      <c r="F129" s="12" t="n">
        <v>19.5</v>
      </c>
      <c r="G129" s="10" t="n">
        <v>39</v>
      </c>
      <c r="H129" s="13" t="n">
        <v>0.4871794872</v>
      </c>
      <c r="I129" s="13" t="n">
        <v>0.5128205128</v>
      </c>
      <c r="J129" s="12" t="n">
        <f aca="false">D129/G129*100</f>
        <v>48.7179487179487</v>
      </c>
      <c r="K129" s="12" t="n">
        <f aca="false">E129/G129*100</f>
        <v>51.2820512820513</v>
      </c>
    </row>
    <row r="130" customFormat="false" ht="12.75" hidden="false" customHeight="false" outlineLevel="0" collapsed="false">
      <c r="A130" s="10" t="s">
        <v>267</v>
      </c>
      <c r="B130" s="10" t="s">
        <v>268</v>
      </c>
      <c r="C130" s="11" t="s">
        <v>19</v>
      </c>
      <c r="D130" s="10" t="n">
        <v>20</v>
      </c>
      <c r="E130" s="10" t="n">
        <v>21</v>
      </c>
      <c r="F130" s="12" t="n">
        <v>20.5</v>
      </c>
      <c r="G130" s="10" t="n">
        <v>41</v>
      </c>
      <c r="H130" s="13" t="n">
        <v>0.487804878</v>
      </c>
      <c r="I130" s="13" t="n">
        <v>0.512195122</v>
      </c>
      <c r="J130" s="12" t="n">
        <f aca="false">D130/G130*100</f>
        <v>48.7804878048781</v>
      </c>
      <c r="K130" s="12" t="n">
        <f aca="false">E130/G130*100</f>
        <v>51.219512195122</v>
      </c>
    </row>
    <row r="131" customFormat="false" ht="12.75" hidden="false" customHeight="false" outlineLevel="0" collapsed="false">
      <c r="A131" s="10" t="s">
        <v>269</v>
      </c>
      <c r="B131" s="10" t="s">
        <v>270</v>
      </c>
      <c r="C131" s="11" t="s">
        <v>19</v>
      </c>
      <c r="D131" s="10" t="n">
        <v>21</v>
      </c>
      <c r="E131" s="10" t="n">
        <v>22</v>
      </c>
      <c r="F131" s="12" t="n">
        <v>21.5</v>
      </c>
      <c r="G131" s="10" t="n">
        <v>43</v>
      </c>
      <c r="H131" s="13" t="n">
        <v>0.488372093</v>
      </c>
      <c r="I131" s="13" t="n">
        <v>0.511627907</v>
      </c>
      <c r="J131" s="12" t="n">
        <f aca="false">D131/G131*100</f>
        <v>48.8372093023256</v>
      </c>
      <c r="K131" s="12" t="n">
        <f aca="false">E131/G131*100</f>
        <v>51.1627906976744</v>
      </c>
    </row>
    <row r="132" customFormat="false" ht="12.75" hidden="false" customHeight="false" outlineLevel="0" collapsed="false">
      <c r="A132" s="10" t="s">
        <v>271</v>
      </c>
      <c r="B132" s="10" t="s">
        <v>272</v>
      </c>
      <c r="C132" s="11" t="s">
        <v>70</v>
      </c>
      <c r="D132" s="10" t="n">
        <v>30</v>
      </c>
      <c r="E132" s="10" t="n">
        <v>31</v>
      </c>
      <c r="F132" s="12" t="n">
        <v>30.5</v>
      </c>
      <c r="G132" s="10" t="n">
        <v>61</v>
      </c>
      <c r="H132" s="13" t="n">
        <v>0.4918032787</v>
      </c>
      <c r="I132" s="13" t="n">
        <v>0.5081967213</v>
      </c>
      <c r="J132" s="12" t="n">
        <f aca="false">D132/G132*100</f>
        <v>49.1803278688525</v>
      </c>
      <c r="K132" s="12" t="n">
        <f aca="false">E132/G132*100</f>
        <v>50.8196721311475</v>
      </c>
    </row>
    <row r="133" customFormat="false" ht="12.75" hidden="false" customHeight="false" outlineLevel="0" collapsed="false">
      <c r="A133" s="10" t="s">
        <v>273</v>
      </c>
      <c r="B133" s="10" t="s">
        <v>274</v>
      </c>
      <c r="C133" s="11" t="s">
        <v>14</v>
      </c>
      <c r="D133" s="10" t="n">
        <v>61</v>
      </c>
      <c r="E133" s="10" t="n">
        <v>62</v>
      </c>
      <c r="F133" s="12" t="n">
        <v>61.5</v>
      </c>
      <c r="G133" s="10" t="n">
        <v>123</v>
      </c>
      <c r="H133" s="13" t="n">
        <v>0.4959349593</v>
      </c>
      <c r="I133" s="13" t="n">
        <v>0.5040650407</v>
      </c>
      <c r="J133" s="12" t="n">
        <f aca="false">D133/G133*100</f>
        <v>49.5934959349593</v>
      </c>
      <c r="K133" s="12" t="n">
        <f aca="false">E133/G133*100</f>
        <v>50.4065040650407</v>
      </c>
    </row>
    <row r="134" customFormat="false" ht="12.75" hidden="false" customHeight="false" outlineLevel="0" collapsed="false">
      <c r="A134" s="10" t="s">
        <v>275</v>
      </c>
      <c r="B134" s="10" t="s">
        <v>276</v>
      </c>
      <c r="C134" s="11" t="s">
        <v>14</v>
      </c>
      <c r="D134" s="10" t="n">
        <v>32</v>
      </c>
      <c r="E134" s="10" t="n">
        <v>32</v>
      </c>
      <c r="F134" s="12" t="n">
        <v>32</v>
      </c>
      <c r="G134" s="10" t="n">
        <v>64</v>
      </c>
      <c r="H134" s="13" t="n">
        <v>0.5</v>
      </c>
      <c r="I134" s="13" t="n">
        <v>0.5</v>
      </c>
      <c r="J134" s="12" t="n">
        <f aca="false">D134/G134*100</f>
        <v>50</v>
      </c>
      <c r="K134" s="12" t="n">
        <f aca="false">E134/G134*100</f>
        <v>50</v>
      </c>
    </row>
    <row r="135" customFormat="false" ht="12.75" hidden="false" customHeight="false" outlineLevel="0" collapsed="false">
      <c r="A135" s="10" t="s">
        <v>277</v>
      </c>
      <c r="B135" s="10" t="s">
        <v>278</v>
      </c>
      <c r="C135" s="11" t="s">
        <v>14</v>
      </c>
      <c r="D135" s="10" t="n">
        <v>14</v>
      </c>
      <c r="E135" s="10" t="n">
        <v>14</v>
      </c>
      <c r="F135" s="12" t="n">
        <v>14</v>
      </c>
      <c r="G135" s="10" t="n">
        <v>28</v>
      </c>
      <c r="H135" s="13" t="n">
        <v>0.5</v>
      </c>
      <c r="I135" s="13" t="n">
        <v>0.5</v>
      </c>
      <c r="J135" s="12" t="n">
        <f aca="false">D135/G135*100</f>
        <v>50</v>
      </c>
      <c r="K135" s="12" t="n">
        <f aca="false">E135/G135*100</f>
        <v>50</v>
      </c>
    </row>
    <row r="136" customFormat="false" ht="12.75" hidden="false" customHeight="false" outlineLevel="0" collapsed="false">
      <c r="A136" s="10" t="s">
        <v>279</v>
      </c>
      <c r="B136" s="10" t="s">
        <v>280</v>
      </c>
      <c r="C136" s="11" t="s">
        <v>14</v>
      </c>
      <c r="D136" s="10" t="n">
        <v>14</v>
      </c>
      <c r="E136" s="10" t="n">
        <v>14</v>
      </c>
      <c r="F136" s="12" t="n">
        <v>14</v>
      </c>
      <c r="G136" s="10" t="n">
        <v>28</v>
      </c>
      <c r="H136" s="13" t="n">
        <v>0.5</v>
      </c>
      <c r="I136" s="13" t="n">
        <v>0.5</v>
      </c>
      <c r="J136" s="12" t="n">
        <f aca="false">D136/G136*100</f>
        <v>50</v>
      </c>
      <c r="K136" s="12" t="n">
        <f aca="false">E136/G136*100</f>
        <v>50</v>
      </c>
    </row>
    <row r="137" customFormat="false" ht="12.75" hidden="false" customHeight="false" outlineLevel="0" collapsed="false">
      <c r="A137" s="10" t="s">
        <v>281</v>
      </c>
      <c r="B137" s="10" t="s">
        <v>282</v>
      </c>
      <c r="C137" s="11" t="s">
        <v>19</v>
      </c>
      <c r="D137" s="10" t="n">
        <v>21</v>
      </c>
      <c r="E137" s="10" t="n">
        <v>21</v>
      </c>
      <c r="F137" s="12" t="n">
        <v>21</v>
      </c>
      <c r="G137" s="10" t="n">
        <v>42</v>
      </c>
      <c r="H137" s="13" t="n">
        <v>0.5</v>
      </c>
      <c r="I137" s="13" t="n">
        <v>0.5</v>
      </c>
      <c r="J137" s="12" t="n">
        <f aca="false">D137/G137*100</f>
        <v>50</v>
      </c>
      <c r="K137" s="12" t="n">
        <f aca="false">E137/G137*100</f>
        <v>50</v>
      </c>
    </row>
    <row r="138" customFormat="false" ht="12.75" hidden="false" customHeight="false" outlineLevel="0" collapsed="false">
      <c r="A138" s="10" t="s">
        <v>283</v>
      </c>
      <c r="B138" s="10" t="s">
        <v>284</v>
      </c>
      <c r="C138" s="11" t="s">
        <v>19</v>
      </c>
      <c r="D138" s="10" t="n">
        <v>16</v>
      </c>
      <c r="E138" s="10" t="n">
        <v>16</v>
      </c>
      <c r="F138" s="12" t="n">
        <v>16</v>
      </c>
      <c r="G138" s="10" t="n">
        <v>32</v>
      </c>
      <c r="H138" s="13" t="n">
        <v>0.5</v>
      </c>
      <c r="I138" s="13" t="n">
        <v>0.5</v>
      </c>
      <c r="J138" s="12" t="n">
        <f aca="false">D138/G138*100</f>
        <v>50</v>
      </c>
      <c r="K138" s="12" t="n">
        <f aca="false">E138/G138*100</f>
        <v>50</v>
      </c>
    </row>
    <row r="139" customFormat="false" ht="12.75" hidden="false" customHeight="false" outlineLevel="0" collapsed="false">
      <c r="A139" s="10" t="s">
        <v>285</v>
      </c>
      <c r="B139" s="10" t="s">
        <v>286</v>
      </c>
      <c r="C139" s="11" t="s">
        <v>19</v>
      </c>
      <c r="D139" s="10" t="n">
        <v>9</v>
      </c>
      <c r="E139" s="10" t="n">
        <v>9</v>
      </c>
      <c r="F139" s="12" t="n">
        <v>9</v>
      </c>
      <c r="G139" s="10" t="n">
        <v>18</v>
      </c>
      <c r="H139" s="13" t="n">
        <v>0.5</v>
      </c>
      <c r="I139" s="13" t="n">
        <v>0.5</v>
      </c>
      <c r="J139" s="12" t="n">
        <f aca="false">D139/G139*100</f>
        <v>50</v>
      </c>
      <c r="K139" s="12" t="n">
        <f aca="false">E139/G139*100</f>
        <v>50</v>
      </c>
    </row>
    <row r="140" customFormat="false" ht="12.75" hidden="false" customHeight="false" outlineLevel="0" collapsed="false">
      <c r="A140" s="10" t="s">
        <v>287</v>
      </c>
      <c r="B140" s="10" t="s">
        <v>288</v>
      </c>
      <c r="C140" s="11" t="s">
        <v>19</v>
      </c>
      <c r="D140" s="10" t="n">
        <v>7</v>
      </c>
      <c r="E140" s="10" t="n">
        <v>7</v>
      </c>
      <c r="F140" s="12" t="n">
        <v>7</v>
      </c>
      <c r="G140" s="10" t="n">
        <v>14</v>
      </c>
      <c r="H140" s="13" t="n">
        <v>0.5</v>
      </c>
      <c r="I140" s="13" t="n">
        <v>0.5</v>
      </c>
      <c r="J140" s="12" t="n">
        <f aca="false">D140/G140*100</f>
        <v>50</v>
      </c>
      <c r="K140" s="12" t="n">
        <f aca="false">E140/G140*100</f>
        <v>50</v>
      </c>
    </row>
    <row r="141" customFormat="false" ht="12.75" hidden="false" customHeight="false" outlineLevel="0" collapsed="false">
      <c r="A141" s="10" t="s">
        <v>289</v>
      </c>
      <c r="B141" s="10" t="s">
        <v>290</v>
      </c>
      <c r="C141" s="11" t="s">
        <v>19</v>
      </c>
      <c r="D141" s="10" t="n">
        <v>7</v>
      </c>
      <c r="E141" s="10" t="n">
        <v>7</v>
      </c>
      <c r="F141" s="12" t="n">
        <v>7</v>
      </c>
      <c r="G141" s="10" t="n">
        <v>14</v>
      </c>
      <c r="H141" s="13" t="n">
        <v>0.5</v>
      </c>
      <c r="I141" s="13" t="n">
        <v>0.5</v>
      </c>
      <c r="J141" s="12" t="n">
        <f aca="false">D141/G141*100</f>
        <v>50</v>
      </c>
      <c r="K141" s="12" t="n">
        <f aca="false">E141/G141*100</f>
        <v>50</v>
      </c>
    </row>
    <row r="142" customFormat="false" ht="12.75" hidden="false" customHeight="false" outlineLevel="0" collapsed="false">
      <c r="A142" s="10" t="s">
        <v>291</v>
      </c>
      <c r="B142" s="10" t="s">
        <v>292</v>
      </c>
      <c r="C142" s="11" t="s">
        <v>70</v>
      </c>
      <c r="D142" s="10" t="n">
        <v>13</v>
      </c>
      <c r="E142" s="10" t="n">
        <v>13</v>
      </c>
      <c r="F142" s="12" t="n">
        <v>13</v>
      </c>
      <c r="G142" s="10" t="n">
        <v>26</v>
      </c>
      <c r="H142" s="13" t="n">
        <v>0.5</v>
      </c>
      <c r="I142" s="13" t="n">
        <v>0.5</v>
      </c>
      <c r="J142" s="12" t="n">
        <f aca="false">D142/G142*100</f>
        <v>50</v>
      </c>
      <c r="K142" s="12" t="n">
        <f aca="false">E142/G142*100</f>
        <v>50</v>
      </c>
    </row>
    <row r="143" customFormat="false" ht="12.75" hidden="false" customHeight="false" outlineLevel="0" collapsed="false">
      <c r="A143" s="10" t="s">
        <v>293</v>
      </c>
      <c r="B143" s="10" t="s">
        <v>294</v>
      </c>
      <c r="C143" s="11" t="s">
        <v>70</v>
      </c>
      <c r="D143" s="10" t="n">
        <v>10</v>
      </c>
      <c r="E143" s="10" t="n">
        <v>10</v>
      </c>
      <c r="F143" s="12" t="n">
        <v>10</v>
      </c>
      <c r="G143" s="10" t="n">
        <v>20</v>
      </c>
      <c r="H143" s="13" t="n">
        <v>0.5</v>
      </c>
      <c r="I143" s="13" t="n">
        <v>0.5</v>
      </c>
      <c r="J143" s="12" t="n">
        <f aca="false">D143/G143*100</f>
        <v>50</v>
      </c>
      <c r="K143" s="12" t="n">
        <f aca="false">E143/G143*100</f>
        <v>50</v>
      </c>
    </row>
    <row r="144" customFormat="false" ht="12.75" hidden="false" customHeight="false" outlineLevel="0" collapsed="false">
      <c r="A144" s="10" t="s">
        <v>295</v>
      </c>
      <c r="B144" s="10" t="s">
        <v>296</v>
      </c>
      <c r="C144" s="11" t="s">
        <v>70</v>
      </c>
      <c r="D144" s="10" t="n">
        <v>10</v>
      </c>
      <c r="E144" s="10" t="n">
        <v>10</v>
      </c>
      <c r="F144" s="12" t="n">
        <v>10</v>
      </c>
      <c r="G144" s="10" t="n">
        <v>20</v>
      </c>
      <c r="H144" s="13" t="n">
        <v>0.5</v>
      </c>
      <c r="I144" s="13" t="n">
        <v>0.5</v>
      </c>
      <c r="J144" s="12" t="n">
        <f aca="false">D144/G144*100</f>
        <v>50</v>
      </c>
      <c r="K144" s="12" t="n">
        <f aca="false">E144/G144*100</f>
        <v>50</v>
      </c>
    </row>
  </sheetData>
  <mergeCells count="1">
    <mergeCell ref="A1:K1"/>
  </mergeCells>
  <printOptions headings="false" gridLines="false" gridLinesSet="true" horizontalCentered="false" verticalCentered="false"/>
  <pageMargins left="0.348611111111111" right="0.348611111111111" top="0.465277777777778" bottom="0.634722222222222" header="0.227777777777778" footer="0.397222222222222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03</TotalTime>
  <Application>LibreOffice/6.2.8.2$Linux_X86_64 LibreOffice_project/2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lastPrinted>2019-02-11T09:19:07Z</cp:lastPrinted>
  <dcterms:modified xsi:type="dcterms:W3CDTF">2020-10-08T11:48:09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